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3"/>
  <workbookPr/>
  <mc:AlternateContent xmlns:mc="http://schemas.openxmlformats.org/markup-compatibility/2006">
    <mc:Choice Requires="x15">
      <x15ac:absPath xmlns:x15ac="http://schemas.microsoft.com/office/spreadsheetml/2010/11/ac" url="C:\Users\jfdallery\Documents\03_INRA\Publications\08_Exosomes\Submitted_JEV_2021-12-21\Decision\"/>
    </mc:Choice>
  </mc:AlternateContent>
  <xr:revisionPtr revIDLastSave="0" documentId="13_ncr:1_{BB69EFF5-397C-471E-9873-13E4FC0E5532}" xr6:coauthVersionLast="36" xr6:coauthVersionMax="36" xr10:uidLastSave="{00000000-0000-0000-0000-000000000000}"/>
  <bookViews>
    <workbookView xWindow="1176" yWindow="0" windowWidth="21864" windowHeight="9072" activeTab="2" xr2:uid="{00000000-000D-0000-FFFF-FFFF00000000}"/>
  </bookViews>
  <sheets>
    <sheet name="Export Summary" sheetId="1" r:id="rId1"/>
    <sheet name="Table Legend" sheetId="2" r:id="rId2"/>
    <sheet name="Secondary Metabolite Proteins A" sheetId="3" r:id="rId3"/>
  </sheets>
  <definedNames>
    <definedName name="_xlnm._FilterDatabase" localSheetId="2" hidden="1">'Secondary Metabolite Proteins A'!$A$3:$Z$69</definedName>
  </definedNames>
  <calcPr calcId="191029"/>
</workbook>
</file>

<file path=xl/sharedStrings.xml><?xml version="1.0" encoding="utf-8"?>
<sst xmlns="http://schemas.openxmlformats.org/spreadsheetml/2006/main" count="378" uniqueCount="162">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Table Legend</t>
  </si>
  <si>
    <t>Table 1</t>
  </si>
  <si>
    <r>
      <rPr>
        <b/>
        <sz val="12"/>
        <color indexed="8"/>
        <rFont val="Arial"/>
        <family val="2"/>
      </rPr>
      <t xml:space="preserve">TABLE S3: Secondary metabolism-related proteins associated with </t>
    </r>
    <r>
      <rPr>
        <b/>
        <i/>
        <sz val="12"/>
        <color indexed="8"/>
        <rFont val="Arial"/>
        <family val="2"/>
      </rPr>
      <t>C. higginsianum</t>
    </r>
    <r>
      <rPr>
        <b/>
        <sz val="12"/>
        <color indexed="8"/>
        <rFont val="Arial"/>
        <family val="2"/>
      </rPr>
      <t xml:space="preserve"> EVs </t>
    </r>
  </si>
  <si>
    <t>Secondary Metabolite Proteins A</t>
  </si>
  <si>
    <t>Secondary Metabolite Proteins Associated with C. higginsianum EVs</t>
  </si>
  <si>
    <t>Accession</t>
  </si>
  <si>
    <t>Locus_tag</t>
  </si>
  <si>
    <t>SMKG</t>
  </si>
  <si>
    <t>BGC</t>
  </si>
  <si>
    <t>EV population</t>
  </si>
  <si>
    <t>MW [kDa]</t>
  </si>
  <si>
    <t>calc. pI</t>
  </si>
  <si>
    <t>X/4 Replicates (q-value)</t>
  </si>
  <si>
    <t>AVg. Coverage [%]</t>
  </si>
  <si>
    <t>Avg. # Peptides</t>
  </si>
  <si>
    <t>OBR16384.1</t>
  </si>
  <si>
    <t>CH63R_01564</t>
  </si>
  <si>
    <t>Cluster_03</t>
  </si>
  <si>
    <t>LD</t>
  </si>
  <si>
    <t>OBR13196.1</t>
  </si>
  <si>
    <t>CH63R_01922</t>
  </si>
  <si>
    <t>Cluster_05</t>
  </si>
  <si>
    <t>HD</t>
  </si>
  <si>
    <t>OBR09712.1</t>
  </si>
  <si>
    <t>CH63R_05404</t>
  </si>
  <si>
    <t>Cluster_15</t>
  </si>
  <si>
    <t>OBR09790.1</t>
  </si>
  <si>
    <t>CH63R_05482</t>
  </si>
  <si>
    <t>Cluster_16</t>
  </si>
  <si>
    <t>OBR09784.1</t>
  </si>
  <si>
    <t>CH63R_05476</t>
  </si>
  <si>
    <t>ChTS17</t>
  </si>
  <si>
    <t>OBR09786.1</t>
  </si>
  <si>
    <t>CH63R_05478</t>
  </si>
  <si>
    <t>OBR09776.1</t>
  </si>
  <si>
    <t>CH63R_05468</t>
  </si>
  <si>
    <t>OBR09788.1</t>
  </si>
  <si>
    <t>CH63R_05480</t>
  </si>
  <si>
    <t>ChGGPPS01</t>
  </si>
  <si>
    <t>OBR09785.1</t>
  </si>
  <si>
    <t>CH63R_05477</t>
  </si>
  <si>
    <t>OBR09783.1</t>
  </si>
  <si>
    <t>CH63R_05475</t>
  </si>
  <si>
    <t>OBR09787.1</t>
  </si>
  <si>
    <t>CH63R_05479</t>
  </si>
  <si>
    <t>OBR10529.1</t>
  </si>
  <si>
    <t>CH63R_06221</t>
  </si>
  <si>
    <t>Cluster_17</t>
  </si>
  <si>
    <t>OBR10528.1</t>
  </si>
  <si>
    <t>CH63R_06220</t>
  </si>
  <si>
    <t>OBR10527.1</t>
  </si>
  <si>
    <t>CH63R_06219</t>
  </si>
  <si>
    <t>ChTS05</t>
  </si>
  <si>
    <t>OBR10836.1</t>
  </si>
  <si>
    <t>CH63R_06528</t>
  </si>
  <si>
    <t>Cluster_21</t>
  </si>
  <si>
    <t>OBR10845.1</t>
  </si>
  <si>
    <t>CH63R_06537</t>
  </si>
  <si>
    <t>OBR10839.1</t>
  </si>
  <si>
    <t>CH63R_06531</t>
  </si>
  <si>
    <t>OBR10841.1</t>
  </si>
  <si>
    <t>CH63R_06533</t>
  </si>
  <si>
    <t>OBR10838.1</t>
  </si>
  <si>
    <t>CH63R_06530</t>
  </si>
  <si>
    <t>OBR10843.1</t>
  </si>
  <si>
    <t>CH63R_06535</t>
  </si>
  <si>
    <t>ChPKS14</t>
  </si>
  <si>
    <t>OBR10916.1</t>
  </si>
  <si>
    <t>CH63R_06608</t>
  </si>
  <si>
    <t>Cluster_22</t>
  </si>
  <si>
    <t>OBR10953.1</t>
  </si>
  <si>
    <t>CH63R_06645</t>
  </si>
  <si>
    <t>ChNRPS-like06</t>
  </si>
  <si>
    <t>Cluster_23</t>
  </si>
  <si>
    <t>OBR10954.1</t>
  </si>
  <si>
    <t>CH63R_06646</t>
  </si>
  <si>
    <t>OBR10960.1</t>
  </si>
  <si>
    <t>CH63R_06652</t>
  </si>
  <si>
    <t>OBR08840.1</t>
  </si>
  <si>
    <t>CH63R_07605</t>
  </si>
  <si>
    <t>ChNRPS-like07</t>
  </si>
  <si>
    <t>Cluster_29</t>
  </si>
  <si>
    <t>OBR06934.1</t>
  </si>
  <si>
    <t>CH63R_08455</t>
  </si>
  <si>
    <t>Cluster_32</t>
  </si>
  <si>
    <t>OBR07131.1</t>
  </si>
  <si>
    <t>CH63R_08652</t>
  </si>
  <si>
    <t>Cluster_33</t>
  </si>
  <si>
    <t>OBR06242.1</t>
  </si>
  <si>
    <t>CH63R_10362</t>
  </si>
  <si>
    <t>Cluster_42</t>
  </si>
  <si>
    <t>OBR06251.1</t>
  </si>
  <si>
    <t>CH63R_10371</t>
  </si>
  <si>
    <t>OBR06241.1</t>
  </si>
  <si>
    <t>CH63R_10361</t>
  </si>
  <si>
    <t>OBR06246.1</t>
  </si>
  <si>
    <t>CH63R_10366</t>
  </si>
  <si>
    <t>ChNRPS-like10</t>
  </si>
  <si>
    <t>OBR06245.1</t>
  </si>
  <si>
    <t>CH63R_10365</t>
  </si>
  <si>
    <t>OBR04597.1</t>
  </si>
  <si>
    <t>CH63R_11300</t>
  </si>
  <si>
    <t>Cluster_46</t>
  </si>
  <si>
    <t>OBR04590.1</t>
  </si>
  <si>
    <t>CH63R_11293</t>
  </si>
  <si>
    <t>OBR05515.1</t>
  </si>
  <si>
    <t>CH63R_12218</t>
  </si>
  <si>
    <t>Cluster_50</t>
  </si>
  <si>
    <t>OBR04129.1</t>
  </si>
  <si>
    <t>CH63R_13256</t>
  </si>
  <si>
    <t>Cluster_60</t>
  </si>
  <si>
    <t>OBR04126.1</t>
  </si>
  <si>
    <t>CH63R_13253</t>
  </si>
  <si>
    <t>OBR02309.1</t>
  </si>
  <si>
    <t>CH63R_13535</t>
  </si>
  <si>
    <t>Cluster_64</t>
  </si>
  <si>
    <t>OBR02574.1</t>
  </si>
  <si>
    <t>CH63R_13800</t>
  </si>
  <si>
    <t>Cluster_65</t>
  </si>
  <si>
    <t>OBR03017.1</t>
  </si>
  <si>
    <t>CH63R_14243</t>
  </si>
  <si>
    <t>Cluster_69</t>
  </si>
  <si>
    <t>OBR03049.1</t>
  </si>
  <si>
    <t>CH63R_14275</t>
  </si>
  <si>
    <t>Cluster_71</t>
  </si>
  <si>
    <t>OBR03057.1</t>
  </si>
  <si>
    <t>CH63R_14283</t>
  </si>
  <si>
    <t>ChPKS-NRPS06</t>
  </si>
  <si>
    <t>OBR03051.1</t>
  </si>
  <si>
    <t>CH63R_14277</t>
  </si>
  <si>
    <t>OBR03048.1</t>
  </si>
  <si>
    <t>CH63R_14274</t>
  </si>
  <si>
    <t>OBR03055.1</t>
  </si>
  <si>
    <t>CH63R_14281</t>
  </si>
  <si>
    <t>OBR03092.1</t>
  </si>
  <si>
    <t>CH63R_14318</t>
  </si>
  <si>
    <t>Cluster_73</t>
  </si>
  <si>
    <t>OBR03095.1</t>
  </si>
  <si>
    <t>CH63R_14321</t>
  </si>
  <si>
    <t>VA</t>
  </si>
  <si>
    <t>PA</t>
  </si>
  <si>
    <t>BP</t>
  </si>
  <si>
    <t>VA/PA</t>
  </si>
  <si>
    <t>BP/PA</t>
  </si>
  <si>
    <t>VA/BP</t>
  </si>
  <si>
    <t>q-value</t>
  </si>
  <si>
    <t>NP</t>
  </si>
  <si>
    <t>BP/NP</t>
  </si>
  <si>
    <t>PA/NP</t>
  </si>
  <si>
    <t>VA/NP</t>
  </si>
  <si>
    <t>NA</t>
  </si>
  <si>
    <r>
      <t>Transcriptomic dataset</t>
    </r>
    <r>
      <rPr>
        <b/>
        <vertAlign val="superscript"/>
        <sz val="11"/>
        <rFont val="Helvetica Neue"/>
        <scheme val="minor"/>
      </rPr>
      <t>a</t>
    </r>
  </si>
  <si>
    <r>
      <t>DESeq2 Differential expression ratios</t>
    </r>
    <r>
      <rPr>
        <b/>
        <vertAlign val="superscript"/>
        <sz val="11"/>
        <rFont val="Helvetica Neue"/>
        <scheme val="minor"/>
      </rPr>
      <t>c</t>
    </r>
  </si>
  <si>
    <r>
      <t>DESeq2 Normalized read counts</t>
    </r>
    <r>
      <rPr>
        <b/>
        <vertAlign val="superscript"/>
        <sz val="11"/>
        <rFont val="Helvetica Neue"/>
        <scheme val="minor"/>
      </rPr>
      <t>b</t>
    </r>
  </si>
  <si>
    <t>Proteomic dataset</t>
  </si>
  <si>
    <r>
      <rPr>
        <vertAlign val="superscript"/>
        <sz val="12"/>
        <rFont val="Helvetica Neue"/>
      </rPr>
      <t>b</t>
    </r>
    <r>
      <rPr>
        <sz val="12"/>
        <rFont val="Helvetica Neue"/>
      </rPr>
      <t xml:space="preserve"> Normalized read counts are means of three independent biological replicates. BP, biotrophic phase; NP, necrotrophic phase; PA, in planta appressoria; VA, in vitro appressoria.</t>
    </r>
  </si>
  <si>
    <r>
      <rPr>
        <vertAlign val="superscript"/>
        <sz val="12"/>
        <rFont val="Helvetica Neue"/>
      </rPr>
      <t>a</t>
    </r>
    <r>
      <rPr>
        <sz val="12"/>
        <rFont val="Helvetica Neue"/>
      </rPr>
      <t xml:space="preserve"> Biological samples were generated by O'Connell et al. (2012) and RNA-Seq reads were mapped to the latest genome assembly of </t>
    </r>
    <r>
      <rPr>
        <i/>
        <sz val="12"/>
        <rFont val="Helvetica Neue"/>
      </rPr>
      <t>C. higginsianum</t>
    </r>
    <r>
      <rPr>
        <sz val="12"/>
        <rFont val="Helvetica Neue"/>
      </rPr>
      <t xml:space="preserve"> IMI 349063 by Dallery et al. (2017). </t>
    </r>
  </si>
  <si>
    <r>
      <rPr>
        <vertAlign val="superscript"/>
        <sz val="12"/>
        <rFont val="Helvetica Neue"/>
      </rPr>
      <t>c</t>
    </r>
    <r>
      <rPr>
        <sz val="12"/>
        <rFont val="Helvetica Neue"/>
      </rPr>
      <t xml:space="preserve"> Differential expression ratios are color-coded in green (log2[FC] ≤ -3), light green ( -3 &lt; log2(FC) ≤ -2), light magenta (2 ≤ log2[FC] &lt; 3) and magenta (3 ≤ log2[FC]). Ratios represent pairwise comparisons as log2(FC). q-values are adjusted p-values to correct for multiple testing with a false discovery rate of 0.01 (q-values ≤ FDR are color-coded in dark blue). For further details on the methods used, please refer to Dallery et al. (201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0"/>
      <color indexed="8"/>
      <name val="Helvetica Neue"/>
    </font>
    <font>
      <sz val="12"/>
      <color indexed="8"/>
      <name val="Helvetica Neue"/>
    </font>
    <font>
      <sz val="14"/>
      <color indexed="8"/>
      <name val="Helvetica Neue"/>
    </font>
    <font>
      <u/>
      <sz val="12"/>
      <color indexed="11"/>
      <name val="Helvetica Neue"/>
    </font>
    <font>
      <b/>
      <sz val="10"/>
      <color indexed="8"/>
      <name val="Helvetica Neue"/>
    </font>
    <font>
      <b/>
      <sz val="12"/>
      <color indexed="8"/>
      <name val="Arial"/>
      <family val="2"/>
    </font>
    <font>
      <b/>
      <i/>
      <sz val="12"/>
      <color indexed="8"/>
      <name val="Arial"/>
      <family val="2"/>
    </font>
    <font>
      <b/>
      <sz val="10"/>
      <name val="Arial Narrow"/>
      <family val="2"/>
    </font>
    <font>
      <b/>
      <sz val="12"/>
      <name val="Arial"/>
      <family val="2"/>
    </font>
    <font>
      <b/>
      <sz val="10"/>
      <name val="Helvetica Neue"/>
    </font>
    <font>
      <b/>
      <sz val="11"/>
      <name val="Helvetica Neue"/>
      <family val="2"/>
      <scheme val="minor"/>
    </font>
    <font>
      <sz val="10"/>
      <name val="Helvetica Neue"/>
    </font>
    <font>
      <b/>
      <sz val="10"/>
      <name val="Arial"/>
      <family val="2"/>
    </font>
    <font>
      <sz val="9"/>
      <name val="Arial"/>
      <family val="2"/>
    </font>
    <font>
      <sz val="10"/>
      <name val="Arial"/>
      <family val="2"/>
    </font>
    <font>
      <b/>
      <vertAlign val="superscript"/>
      <sz val="11"/>
      <name val="Helvetica Neue"/>
      <scheme val="minor"/>
    </font>
    <font>
      <sz val="12"/>
      <name val="Helvetica Neue"/>
    </font>
    <font>
      <vertAlign val="superscript"/>
      <sz val="12"/>
      <name val="Helvetica Neue"/>
    </font>
    <font>
      <i/>
      <sz val="12"/>
      <name val="Helvetica Neue"/>
    </font>
  </fonts>
  <fills count="10">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6"/>
        <bgColor auto="1"/>
      </patternFill>
    </fill>
    <fill>
      <patternFill patternType="solid">
        <fgColor indexed="18"/>
        <bgColor auto="1"/>
      </patternFill>
    </fill>
    <fill>
      <patternFill patternType="solid">
        <fgColor indexed="22"/>
        <bgColor auto="1"/>
      </patternFill>
    </fill>
    <fill>
      <patternFill patternType="solid">
        <fgColor indexed="23"/>
        <bgColor auto="1"/>
      </patternFill>
    </fill>
  </fills>
  <borders count="12">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applyNumberFormat="0" applyFill="0" applyBorder="0" applyProtection="0">
      <alignment vertical="top" wrapText="1"/>
    </xf>
  </cellStyleXfs>
  <cellXfs count="36">
    <xf numFmtId="0" fontId="0" fillId="0" borderId="0" xfId="0" applyFont="1" applyAlignment="1">
      <alignment vertical="top" wrapText="1"/>
    </xf>
    <xf numFmtId="0" fontId="2" fillId="0" borderId="0" xfId="0" applyFont="1" applyAlignment="1">
      <alignment horizontal="left" vertical="top" wrapText="1"/>
    </xf>
    <xf numFmtId="0" fontId="1" fillId="2" borderId="0" xfId="0" applyFont="1" applyFill="1" applyAlignment="1">
      <alignment horizontal="left" vertical="top" wrapText="1"/>
    </xf>
    <xf numFmtId="0" fontId="1" fillId="3" borderId="0" xfId="0" applyFont="1" applyFill="1" applyAlignment="1">
      <alignment horizontal="left" vertical="top" wrapText="1"/>
    </xf>
    <xf numFmtId="0" fontId="3" fillId="3" borderId="0" xfId="0" applyFont="1" applyFill="1" applyAlignment="1">
      <alignment horizontal="left" vertical="top" wrapText="1"/>
    </xf>
    <xf numFmtId="0" fontId="0" fillId="0" borderId="0" xfId="0" applyNumberFormat="1" applyFont="1" applyAlignment="1">
      <alignment vertical="top" wrapText="1"/>
    </xf>
    <xf numFmtId="0" fontId="4" fillId="4" borderId="1" xfId="0" applyFont="1" applyFill="1" applyBorder="1" applyAlignment="1">
      <alignment vertical="top" wrapText="1"/>
    </xf>
    <xf numFmtId="0" fontId="4" fillId="5" borderId="2" xfId="0" applyFont="1" applyFill="1" applyBorder="1" applyAlignment="1">
      <alignment vertical="top" wrapText="1"/>
    </xf>
    <xf numFmtId="0" fontId="4" fillId="5" borderId="5" xfId="0" applyFont="1" applyFill="1" applyBorder="1" applyAlignment="1">
      <alignment vertical="top" wrapText="1"/>
    </xf>
    <xf numFmtId="0" fontId="11" fillId="0" borderId="0" xfId="0" applyNumberFormat="1" applyFont="1" applyAlignment="1">
      <alignment vertical="top" wrapText="1"/>
    </xf>
    <xf numFmtId="0" fontId="16" fillId="0" borderId="0" xfId="0" applyNumberFormat="1" applyFont="1" applyAlignment="1">
      <alignment vertical="top"/>
    </xf>
    <xf numFmtId="0" fontId="11" fillId="0" borderId="8" xfId="0" applyNumberFormat="1" applyFont="1" applyBorder="1" applyAlignment="1">
      <alignment vertical="top" wrapText="1"/>
    </xf>
    <xf numFmtId="49" fontId="12" fillId="6" borderId="8" xfId="0" applyNumberFormat="1" applyFont="1" applyFill="1" applyBorder="1" applyAlignment="1">
      <alignment vertical="top" wrapText="1"/>
    </xf>
    <xf numFmtId="49" fontId="13" fillId="6" borderId="8" xfId="0" applyNumberFormat="1" applyFont="1" applyFill="1" applyBorder="1" applyAlignment="1">
      <alignment vertical="center" wrapText="1" readingOrder="1"/>
    </xf>
    <xf numFmtId="10" fontId="7" fillId="0" borderId="8" xfId="0" applyNumberFormat="1" applyFont="1" applyFill="1" applyBorder="1" applyAlignment="1"/>
    <xf numFmtId="49" fontId="12" fillId="8" borderId="8" xfId="0" applyNumberFormat="1" applyFont="1" applyFill="1" applyBorder="1" applyAlignment="1">
      <alignment vertical="top" wrapText="1"/>
    </xf>
    <xf numFmtId="49" fontId="13" fillId="9" borderId="8" xfId="0" applyNumberFormat="1" applyFont="1" applyFill="1" applyBorder="1" applyAlignment="1">
      <alignment vertical="center" wrapText="1" readingOrder="1"/>
    </xf>
    <xf numFmtId="0" fontId="13" fillId="9" borderId="8" xfId="0" applyNumberFormat="1" applyFont="1" applyFill="1" applyBorder="1" applyAlignment="1">
      <alignment vertical="center" wrapText="1" readingOrder="1"/>
    </xf>
    <xf numFmtId="49" fontId="14" fillId="9" borderId="8" xfId="0" applyNumberFormat="1" applyFont="1" applyFill="1" applyBorder="1" applyAlignment="1">
      <alignment vertical="top" wrapText="1"/>
    </xf>
    <xf numFmtId="0" fontId="14" fillId="9" borderId="8" xfId="0" applyNumberFormat="1" applyFont="1" applyFill="1" applyBorder="1" applyAlignment="1">
      <alignment vertical="top" wrapText="1"/>
    </xf>
    <xf numFmtId="164" fontId="14" fillId="9" borderId="8" xfId="0" applyNumberFormat="1" applyFont="1" applyFill="1" applyBorder="1" applyAlignment="1">
      <alignment vertical="top" wrapText="1"/>
    </xf>
    <xf numFmtId="2" fontId="14" fillId="9" borderId="8" xfId="0" applyNumberFormat="1" applyFont="1" applyFill="1" applyBorder="1" applyAlignment="1">
      <alignment vertical="top" wrapText="1"/>
    </xf>
    <xf numFmtId="0" fontId="1" fillId="0" borderId="0" xfId="0" applyFont="1" applyAlignment="1">
      <alignment horizontal="left" vertical="top" wrapText="1"/>
    </xf>
    <xf numFmtId="0" fontId="0" fillId="0" borderId="0" xfId="0" applyFont="1" applyAlignment="1">
      <alignment vertical="top" wrapText="1"/>
    </xf>
    <xf numFmtId="49" fontId="0" fillId="0" borderId="3" xfId="0" applyNumberFormat="1" applyFont="1" applyBorder="1" applyAlignment="1">
      <alignment vertical="top" wrapText="1"/>
    </xf>
    <xf numFmtId="0" fontId="0" fillId="0" borderId="4" xfId="0" applyFont="1" applyBorder="1" applyAlignment="1">
      <alignment vertical="top" wrapText="1"/>
    </xf>
    <xf numFmtId="0" fontId="0" fillId="0" borderId="6" xfId="0" applyFont="1" applyBorder="1" applyAlignment="1">
      <alignment vertical="top" wrapText="1"/>
    </xf>
    <xf numFmtId="0" fontId="0" fillId="0" borderId="7" xfId="0" applyFont="1" applyBorder="1" applyAlignment="1">
      <alignment vertical="top" wrapText="1"/>
    </xf>
    <xf numFmtId="49" fontId="8" fillId="6" borderId="8" xfId="0" applyNumberFormat="1" applyFont="1" applyFill="1" applyBorder="1" applyAlignment="1">
      <alignment horizontal="left" vertical="top" wrapText="1"/>
    </xf>
    <xf numFmtId="0" fontId="9" fillId="7" borderId="8" xfId="0" applyFont="1" applyFill="1" applyBorder="1" applyAlignment="1">
      <alignment vertical="top" wrapText="1"/>
    </xf>
    <xf numFmtId="0" fontId="10" fillId="0" borderId="8" xfId="0" applyFont="1" applyBorder="1" applyAlignment="1">
      <alignment horizontal="center" vertical="center" wrapText="1"/>
    </xf>
    <xf numFmtId="0" fontId="10" fillId="0" borderId="8" xfId="0" applyFont="1" applyBorder="1" applyAlignment="1">
      <alignment horizontal="center" vertical="center"/>
    </xf>
    <xf numFmtId="0" fontId="16" fillId="0" borderId="0" xfId="0" applyNumberFormat="1" applyFont="1" applyAlignment="1">
      <alignment horizontal="left" vertical="top" wrapText="1"/>
    </xf>
    <xf numFmtId="0" fontId="10" fillId="0" borderId="9" xfId="0" applyFont="1" applyBorder="1" applyAlignment="1">
      <alignment horizontal="center" vertical="center"/>
    </xf>
    <xf numFmtId="0" fontId="10" fillId="0" borderId="10" xfId="0" applyFont="1" applyBorder="1" applyAlignment="1">
      <alignment horizontal="center" vertical="center"/>
    </xf>
    <xf numFmtId="0" fontId="10" fillId="0" borderId="11" xfId="0" applyFont="1" applyBorder="1" applyAlignment="1">
      <alignment horizontal="center" vertical="center"/>
    </xf>
  </cellXfs>
  <cellStyles count="1">
    <cellStyle name="Normal" xfId="0" builtinId="0"/>
  </cellStyles>
  <dxfs count="11">
    <dxf>
      <fill>
        <patternFill>
          <bgColor theme="4" tint="-0.24994659260841701"/>
        </patternFill>
      </fill>
    </dxf>
    <dxf>
      <fill>
        <patternFill>
          <bgColor theme="6" tint="0.79998168889431442"/>
        </patternFill>
      </fill>
    </dxf>
    <dxf>
      <fill>
        <patternFill>
          <bgColor theme="6" tint="0.39994506668294322"/>
        </patternFill>
      </fill>
    </dxf>
    <dxf>
      <fill>
        <patternFill>
          <bgColor theme="9" tint="0.79998168889431442"/>
        </patternFill>
      </fill>
    </dxf>
    <dxf>
      <fill>
        <patternFill>
          <bgColor theme="9" tint="0.39994506668294322"/>
        </patternFill>
      </fill>
    </dxf>
    <dxf>
      <font>
        <color rgb="FF000000"/>
      </font>
      <fill>
        <patternFill patternType="solid">
          <fgColor indexed="19"/>
          <bgColor indexed="21"/>
        </patternFill>
      </fill>
    </dxf>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0"/>
        </patternFill>
      </fill>
    </dxf>
  </dxfs>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3F3F3F"/>
      <rgbColor rgb="FFDBDBDB"/>
      <rgbColor rgb="FF919191"/>
      <rgbColor rgb="FF3F3F3F"/>
      <rgbColor rgb="FFBDC0BF"/>
      <rgbColor rgb="00000000"/>
      <rgbColor rgb="FF88CCFF"/>
      <rgbColor rgb="FFFFD38A"/>
      <rgbColor rgb="FFDBDBDB"/>
      <rgbColor rgb="FFFFFFFF"/>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12"/>
  <sheetViews>
    <sheetView showGridLines="0" workbookViewId="0"/>
  </sheetViews>
  <sheetFormatPr baseColWidth="10" defaultColWidth="10" defaultRowHeight="13.2" customHeight="1"/>
  <cols>
    <col min="1" max="1" width="2" customWidth="1"/>
    <col min="2" max="4" width="33.5546875" customWidth="1"/>
  </cols>
  <sheetData>
    <row r="3" spans="2:4" ht="49.95" customHeight="1">
      <c r="B3" s="22" t="s">
        <v>0</v>
      </c>
      <c r="C3" s="23"/>
      <c r="D3" s="23"/>
    </row>
    <row r="7" spans="2:4" ht="17.399999999999999">
      <c r="B7" s="1" t="s">
        <v>1</v>
      </c>
      <c r="C7" s="1" t="s">
        <v>2</v>
      </c>
      <c r="D7" s="1" t="s">
        <v>3</v>
      </c>
    </row>
    <row r="9" spans="2:4" ht="15">
      <c r="B9" s="2" t="s">
        <v>4</v>
      </c>
      <c r="C9" s="2"/>
      <c r="D9" s="2"/>
    </row>
    <row r="10" spans="2:4" ht="15">
      <c r="B10" s="3"/>
      <c r="C10" s="3" t="s">
        <v>5</v>
      </c>
      <c r="D10" s="4" t="s">
        <v>4</v>
      </c>
    </row>
    <row r="11" spans="2:4" ht="15">
      <c r="B11" s="2" t="s">
        <v>7</v>
      </c>
      <c r="C11" s="2"/>
      <c r="D11" s="2"/>
    </row>
    <row r="12" spans="2:4" ht="15">
      <c r="B12" s="3"/>
      <c r="C12" s="3" t="s">
        <v>5</v>
      </c>
      <c r="D12" s="4" t="s">
        <v>7</v>
      </c>
    </row>
  </sheetData>
  <mergeCells count="1">
    <mergeCell ref="B3:D3"/>
  </mergeCells>
  <hyperlinks>
    <hyperlink ref="D10" location="'Table Legend'!R1C1" display="Table Legend" xr:uid="{00000000-0004-0000-0000-000000000000}"/>
    <hyperlink ref="D12" location="'Secondary Metabolite Proteins A'!R1C1" display="Secondary Metabolite Proteins A" xr:uid="{00000000-0004-0000-0000-000001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E10"/>
  <sheetViews>
    <sheetView showGridLines="0" workbookViewId="0">
      <pane xSplit="1" ySplit="1" topLeftCell="B2" activePane="bottomRight" state="frozen"/>
      <selection pane="topRight"/>
      <selection pane="bottomLeft"/>
      <selection pane="bottomRight" activeCell="B2" sqref="B2:E10"/>
    </sheetView>
  </sheetViews>
  <sheetFormatPr baseColWidth="10" defaultColWidth="16.33203125" defaultRowHeight="13.95" customHeight="1"/>
  <cols>
    <col min="1" max="6" width="16.33203125" style="5" customWidth="1"/>
    <col min="7" max="16384" width="16.33203125" style="5"/>
  </cols>
  <sheetData>
    <row r="1" spans="1:5" ht="14.25" customHeight="1">
      <c r="A1" s="6"/>
      <c r="B1" s="6"/>
      <c r="C1" s="6"/>
      <c r="D1" s="6"/>
      <c r="E1" s="6"/>
    </row>
    <row r="2" spans="1:5" ht="14.25" customHeight="1">
      <c r="A2" s="7"/>
      <c r="B2" s="24" t="s">
        <v>6</v>
      </c>
      <c r="C2" s="25"/>
      <c r="D2" s="25"/>
      <c r="E2" s="25"/>
    </row>
    <row r="3" spans="1:5" ht="14.1" customHeight="1">
      <c r="A3" s="8"/>
      <c r="B3" s="26"/>
      <c r="C3" s="27"/>
      <c r="D3" s="27"/>
      <c r="E3" s="27"/>
    </row>
    <row r="4" spans="1:5" ht="14.1" customHeight="1">
      <c r="A4" s="8"/>
      <c r="B4" s="26"/>
      <c r="C4" s="27"/>
      <c r="D4" s="27"/>
      <c r="E4" s="27"/>
    </row>
    <row r="5" spans="1:5" ht="14.1" customHeight="1">
      <c r="A5" s="8"/>
      <c r="B5" s="26"/>
      <c r="C5" s="27"/>
      <c r="D5" s="27"/>
      <c r="E5" s="27"/>
    </row>
    <row r="6" spans="1:5" ht="14.1" customHeight="1">
      <c r="A6" s="8"/>
      <c r="B6" s="26"/>
      <c r="C6" s="27"/>
      <c r="D6" s="27"/>
      <c r="E6" s="27"/>
    </row>
    <row r="7" spans="1:5" ht="14.1" customHeight="1">
      <c r="A7" s="8"/>
      <c r="B7" s="26"/>
      <c r="C7" s="27"/>
      <c r="D7" s="27"/>
      <c r="E7" s="27"/>
    </row>
    <row r="8" spans="1:5" ht="14.1" customHeight="1">
      <c r="A8" s="8"/>
      <c r="B8" s="26"/>
      <c r="C8" s="27"/>
      <c r="D8" s="27"/>
      <c r="E8" s="27"/>
    </row>
    <row r="9" spans="1:5" ht="14.1" customHeight="1">
      <c r="A9" s="8"/>
      <c r="B9" s="26"/>
      <c r="C9" s="27"/>
      <c r="D9" s="27"/>
      <c r="E9" s="27"/>
    </row>
    <row r="10" spans="1:5" ht="14.1" customHeight="1">
      <c r="A10" s="8"/>
      <c r="B10" s="26"/>
      <c r="C10" s="27"/>
      <c r="D10" s="27"/>
      <c r="E10" s="27"/>
    </row>
  </sheetData>
  <mergeCells count="1">
    <mergeCell ref="B2:E10"/>
  </mergeCells>
  <pageMargins left="1" right="1" top="1" bottom="1" header="0.25" footer="0.25"/>
  <pageSetup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74"/>
  <sheetViews>
    <sheetView showGridLines="0" tabSelected="1" topLeftCell="A50" zoomScale="59" zoomScaleNormal="59" workbookViewId="0">
      <selection activeCell="J80" sqref="J80"/>
    </sheetView>
  </sheetViews>
  <sheetFormatPr baseColWidth="10" defaultColWidth="16.33203125" defaultRowHeight="19.95" customHeight="1"/>
  <cols>
    <col min="1" max="7" width="16.33203125" style="9" customWidth="1"/>
    <col min="8" max="8" width="25" style="9" customWidth="1"/>
    <col min="9" max="10" width="16.33203125" style="9" customWidth="1"/>
    <col min="11" max="11" width="8.109375" style="9" bestFit="1" customWidth="1"/>
    <col min="12" max="12" width="7.88671875" style="9" bestFit="1" customWidth="1"/>
    <col min="13" max="13" width="9.5546875" style="9" bestFit="1" customWidth="1"/>
    <col min="14" max="14" width="7.6640625" style="9" bestFit="1" customWidth="1"/>
    <col min="15" max="15" width="11.5546875" style="9"/>
    <col min="16" max="16" width="12.109375" style="9" customWidth="1"/>
    <col min="17" max="18" width="11.5546875" style="9"/>
    <col min="19" max="19" width="9.33203125" style="9" customWidth="1"/>
    <col min="20" max="25" width="11.5546875" style="9"/>
    <col min="26" max="26" width="13" style="9" bestFit="1" customWidth="1"/>
    <col min="27" max="16384" width="16.33203125" style="9"/>
  </cols>
  <sheetData>
    <row r="1" spans="1:26" ht="19.95" customHeight="1">
      <c r="A1" s="33" t="s">
        <v>158</v>
      </c>
      <c r="B1" s="34"/>
      <c r="C1" s="34"/>
      <c r="D1" s="34"/>
      <c r="E1" s="34"/>
      <c r="F1" s="34"/>
      <c r="G1" s="34"/>
      <c r="H1" s="34"/>
      <c r="I1" s="34"/>
      <c r="J1" s="34"/>
      <c r="K1" s="33" t="s">
        <v>155</v>
      </c>
      <c r="L1" s="34"/>
      <c r="M1" s="34"/>
      <c r="N1" s="34"/>
      <c r="O1" s="34"/>
      <c r="P1" s="34"/>
      <c r="Q1" s="34"/>
      <c r="R1" s="34"/>
      <c r="S1" s="34"/>
      <c r="T1" s="34"/>
      <c r="U1" s="34"/>
      <c r="V1" s="34"/>
      <c r="W1" s="34"/>
      <c r="X1" s="34"/>
      <c r="Y1" s="34"/>
      <c r="Z1" s="35"/>
    </row>
    <row r="2" spans="1:26" ht="30" customHeight="1">
      <c r="A2" s="28" t="s">
        <v>8</v>
      </c>
      <c r="B2" s="29"/>
      <c r="C2" s="29"/>
      <c r="D2" s="29"/>
      <c r="E2" s="29"/>
      <c r="F2" s="29"/>
      <c r="G2" s="29"/>
      <c r="H2" s="29"/>
      <c r="I2" s="29"/>
      <c r="J2" s="29"/>
      <c r="K2" s="30" t="s">
        <v>157</v>
      </c>
      <c r="L2" s="30"/>
      <c r="M2" s="30"/>
      <c r="N2" s="30"/>
      <c r="O2" s="31" t="s">
        <v>156</v>
      </c>
      <c r="P2" s="31"/>
      <c r="Q2" s="31"/>
      <c r="R2" s="31"/>
      <c r="S2" s="31"/>
      <c r="T2" s="31"/>
      <c r="U2" s="31"/>
      <c r="V2" s="31"/>
      <c r="W2" s="31"/>
      <c r="X2" s="31"/>
      <c r="Y2" s="31"/>
      <c r="Z2" s="31"/>
    </row>
    <row r="3" spans="1:26" ht="15" customHeight="1">
      <c r="A3" s="12" t="s">
        <v>9</v>
      </c>
      <c r="B3" s="13" t="s">
        <v>10</v>
      </c>
      <c r="C3" s="13" t="s">
        <v>11</v>
      </c>
      <c r="D3" s="13" t="s">
        <v>12</v>
      </c>
      <c r="E3" s="12" t="s">
        <v>13</v>
      </c>
      <c r="F3" s="12" t="s">
        <v>14</v>
      </c>
      <c r="G3" s="12" t="s">
        <v>15</v>
      </c>
      <c r="H3" s="12" t="s">
        <v>16</v>
      </c>
      <c r="I3" s="12" t="s">
        <v>17</v>
      </c>
      <c r="J3" s="12" t="s">
        <v>18</v>
      </c>
      <c r="K3" s="14" t="s">
        <v>143</v>
      </c>
      <c r="L3" s="14" t="s">
        <v>144</v>
      </c>
      <c r="M3" s="14" t="s">
        <v>145</v>
      </c>
      <c r="N3" s="14" t="s">
        <v>150</v>
      </c>
      <c r="O3" s="14" t="s">
        <v>146</v>
      </c>
      <c r="P3" s="14" t="s">
        <v>149</v>
      </c>
      <c r="Q3" s="14" t="s">
        <v>147</v>
      </c>
      <c r="R3" s="14" t="s">
        <v>149</v>
      </c>
      <c r="S3" s="14" t="s">
        <v>148</v>
      </c>
      <c r="T3" s="14" t="s">
        <v>149</v>
      </c>
      <c r="U3" s="14" t="s">
        <v>151</v>
      </c>
      <c r="V3" s="14" t="s">
        <v>149</v>
      </c>
      <c r="W3" s="14" t="s">
        <v>152</v>
      </c>
      <c r="X3" s="14" t="s">
        <v>149</v>
      </c>
      <c r="Y3" s="14" t="s">
        <v>153</v>
      </c>
      <c r="Z3" s="14" t="s">
        <v>149</v>
      </c>
    </row>
    <row r="4" spans="1:26" ht="15" customHeight="1">
      <c r="A4" s="15" t="s">
        <v>19</v>
      </c>
      <c r="B4" s="16" t="s">
        <v>20</v>
      </c>
      <c r="C4" s="17">
        <v>0</v>
      </c>
      <c r="D4" s="16" t="s">
        <v>21</v>
      </c>
      <c r="E4" s="18" t="s">
        <v>22</v>
      </c>
      <c r="F4" s="19">
        <v>103</v>
      </c>
      <c r="G4" s="19">
        <v>8.57</v>
      </c>
      <c r="H4" s="19">
        <v>1</v>
      </c>
      <c r="I4" s="20">
        <v>1</v>
      </c>
      <c r="J4" s="20">
        <v>1</v>
      </c>
      <c r="K4" s="11">
        <v>41</v>
      </c>
      <c r="L4" s="11">
        <v>63</v>
      </c>
      <c r="M4" s="11">
        <v>108</v>
      </c>
      <c r="N4" s="11">
        <v>76</v>
      </c>
      <c r="O4" s="11">
        <v>0.67600000000000005</v>
      </c>
      <c r="P4" s="11">
        <v>4.7590491943157599E-2</v>
      </c>
      <c r="Q4" s="11">
        <v>-0.72199999999999998</v>
      </c>
      <c r="R4" s="11">
        <v>3.7261028802088501E-2</v>
      </c>
      <c r="S4" s="11">
        <v>1.397</v>
      </c>
      <c r="T4" s="11">
        <v>2.8283484051227599E-6</v>
      </c>
      <c r="U4" s="11">
        <v>-0.49199999999999999</v>
      </c>
      <c r="V4" s="11">
        <v>0.11620194086849001</v>
      </c>
      <c r="W4" s="11">
        <v>0.23</v>
      </c>
      <c r="X4" s="11">
        <v>0.48719695401079199</v>
      </c>
      <c r="Y4" s="11">
        <v>0.90600000000000003</v>
      </c>
      <c r="Z4" s="11">
        <v>1.91887134964877E-3</v>
      </c>
    </row>
    <row r="5" spans="1:26" ht="15" customHeight="1">
      <c r="A5" s="15" t="s">
        <v>23</v>
      </c>
      <c r="B5" s="16" t="s">
        <v>24</v>
      </c>
      <c r="C5" s="17">
        <v>0</v>
      </c>
      <c r="D5" s="16" t="s">
        <v>25</v>
      </c>
      <c r="E5" s="18" t="s">
        <v>22</v>
      </c>
      <c r="F5" s="19">
        <v>36.4</v>
      </c>
      <c r="G5" s="19">
        <v>8.06</v>
      </c>
      <c r="H5" s="19">
        <v>2</v>
      </c>
      <c r="I5" s="20">
        <v>9</v>
      </c>
      <c r="J5" s="20">
        <v>2</v>
      </c>
      <c r="K5" s="11">
        <v>1</v>
      </c>
      <c r="L5" s="11">
        <v>0</v>
      </c>
      <c r="M5" s="11">
        <v>0</v>
      </c>
      <c r="N5" s="11">
        <v>0</v>
      </c>
      <c r="O5" s="11">
        <v>-2.1800000000000002</v>
      </c>
      <c r="P5" s="11" t="s">
        <v>154</v>
      </c>
      <c r="Q5" s="11">
        <v>0.105</v>
      </c>
      <c r="R5" s="11" t="s">
        <v>154</v>
      </c>
      <c r="S5" s="11">
        <v>-2.2850000000000001</v>
      </c>
      <c r="T5" s="11" t="s">
        <v>154</v>
      </c>
      <c r="U5" s="11">
        <v>-0.43099999999999999</v>
      </c>
      <c r="V5" s="11" t="s">
        <v>154</v>
      </c>
      <c r="W5" s="11">
        <v>-0.53500000000000003</v>
      </c>
      <c r="X5" s="11" t="s">
        <v>154</v>
      </c>
      <c r="Y5" s="11">
        <v>-2.7149999999999999</v>
      </c>
      <c r="Z5" s="11" t="s">
        <v>154</v>
      </c>
    </row>
    <row r="6" spans="1:26" ht="15" customHeight="1">
      <c r="A6" s="15" t="s">
        <v>23</v>
      </c>
      <c r="B6" s="16" t="s">
        <v>24</v>
      </c>
      <c r="C6" s="17">
        <v>0</v>
      </c>
      <c r="D6" s="16" t="s">
        <v>25</v>
      </c>
      <c r="E6" s="18" t="s">
        <v>26</v>
      </c>
      <c r="F6" s="19">
        <v>36.4</v>
      </c>
      <c r="G6" s="19">
        <v>8.06</v>
      </c>
      <c r="H6" s="19">
        <v>2</v>
      </c>
      <c r="I6" s="21">
        <v>6.5</v>
      </c>
      <c r="J6" s="20">
        <v>1.5</v>
      </c>
      <c r="K6" s="11">
        <v>1</v>
      </c>
      <c r="L6" s="11">
        <v>0</v>
      </c>
      <c r="M6" s="11">
        <v>0</v>
      </c>
      <c r="N6" s="11">
        <v>0</v>
      </c>
      <c r="O6" s="11">
        <v>-2.1800000000000002</v>
      </c>
      <c r="P6" s="11" t="s">
        <v>154</v>
      </c>
      <c r="Q6" s="11">
        <v>0.105</v>
      </c>
      <c r="R6" s="11" t="s">
        <v>154</v>
      </c>
      <c r="S6" s="11">
        <v>-2.2850000000000001</v>
      </c>
      <c r="T6" s="11" t="s">
        <v>154</v>
      </c>
      <c r="U6" s="11">
        <v>-0.43099999999999999</v>
      </c>
      <c r="V6" s="11" t="s">
        <v>154</v>
      </c>
      <c r="W6" s="11">
        <v>-0.53500000000000003</v>
      </c>
      <c r="X6" s="11" t="s">
        <v>154</v>
      </c>
      <c r="Y6" s="11">
        <v>-2.7149999999999999</v>
      </c>
      <c r="Z6" s="11" t="s">
        <v>154</v>
      </c>
    </row>
    <row r="7" spans="1:26" ht="15" customHeight="1">
      <c r="A7" s="15" t="s">
        <v>27</v>
      </c>
      <c r="B7" s="16" t="s">
        <v>28</v>
      </c>
      <c r="C7" s="17">
        <v>0</v>
      </c>
      <c r="D7" s="16" t="s">
        <v>29</v>
      </c>
      <c r="E7" s="18" t="s">
        <v>22</v>
      </c>
      <c r="F7" s="19">
        <v>26.6</v>
      </c>
      <c r="G7" s="19">
        <v>5.36</v>
      </c>
      <c r="H7" s="19">
        <v>2</v>
      </c>
      <c r="I7" s="20">
        <v>4</v>
      </c>
      <c r="J7" s="20">
        <v>1</v>
      </c>
      <c r="K7" s="11">
        <v>0</v>
      </c>
      <c r="L7" s="11">
        <v>0</v>
      </c>
      <c r="M7" s="11">
        <v>0</v>
      </c>
      <c r="N7" s="11">
        <v>3</v>
      </c>
      <c r="O7" s="11">
        <v>0.51600000000000001</v>
      </c>
      <c r="P7" s="11" t="s">
        <v>154</v>
      </c>
      <c r="Q7" s="11">
        <v>-1.3</v>
      </c>
      <c r="R7" s="11" t="s">
        <v>154</v>
      </c>
      <c r="S7" s="11">
        <v>1.8160000000000001</v>
      </c>
      <c r="T7" s="11" t="s">
        <v>154</v>
      </c>
      <c r="U7" s="11">
        <v>2.2639999999999998</v>
      </c>
      <c r="V7" s="11" t="s">
        <v>154</v>
      </c>
      <c r="W7" s="11">
        <v>3.5630000000000002</v>
      </c>
      <c r="X7" s="11" t="s">
        <v>154</v>
      </c>
      <c r="Y7" s="11">
        <v>4.08</v>
      </c>
      <c r="Z7" s="11">
        <v>4.1925074489985399E-2</v>
      </c>
    </row>
    <row r="8" spans="1:26" ht="15" customHeight="1">
      <c r="A8" s="15" t="s">
        <v>30</v>
      </c>
      <c r="B8" s="16" t="s">
        <v>31</v>
      </c>
      <c r="C8" s="17">
        <v>0</v>
      </c>
      <c r="D8" s="16" t="s">
        <v>32</v>
      </c>
      <c r="E8" s="18" t="s">
        <v>26</v>
      </c>
      <c r="F8" s="19">
        <v>50</v>
      </c>
      <c r="G8" s="19">
        <v>7.05</v>
      </c>
      <c r="H8" s="19">
        <v>4</v>
      </c>
      <c r="I8" s="21">
        <v>10.75</v>
      </c>
      <c r="J8" s="20">
        <v>3</v>
      </c>
      <c r="K8" s="11">
        <v>2</v>
      </c>
      <c r="L8" s="11">
        <v>9</v>
      </c>
      <c r="M8" s="11">
        <v>289</v>
      </c>
      <c r="N8" s="11">
        <v>1292</v>
      </c>
      <c r="O8" s="11">
        <v>2.0779999999999998</v>
      </c>
      <c r="P8" s="11">
        <v>6.6494558407944299E-2</v>
      </c>
      <c r="Q8" s="11">
        <v>-4.6040000000000001</v>
      </c>
      <c r="R8" s="11">
        <v>3.9723078355909103E-6</v>
      </c>
      <c r="S8" s="11">
        <v>6.6820000000000004</v>
      </c>
      <c r="T8" s="11">
        <v>8.6418320448721908E-12</v>
      </c>
      <c r="U8" s="11">
        <v>2.0630000000000002</v>
      </c>
      <c r="V8" s="11">
        <v>3.3328020923060503E-2</v>
      </c>
      <c r="W8" s="11">
        <v>6.6660000000000004</v>
      </c>
      <c r="X8" s="11">
        <v>1.1895101096010001E-12</v>
      </c>
      <c r="Y8" s="11">
        <v>8.7439999999999998</v>
      </c>
      <c r="Z8" s="11">
        <v>1.21699889189118E-19</v>
      </c>
    </row>
    <row r="9" spans="1:26" ht="15" customHeight="1">
      <c r="A9" s="15" t="s">
        <v>33</v>
      </c>
      <c r="B9" s="16" t="s">
        <v>34</v>
      </c>
      <c r="C9" s="16" t="s">
        <v>35</v>
      </c>
      <c r="D9" s="16" t="s">
        <v>32</v>
      </c>
      <c r="E9" s="18" t="s">
        <v>26</v>
      </c>
      <c r="F9" s="19">
        <v>27.5</v>
      </c>
      <c r="G9" s="19">
        <v>8.57</v>
      </c>
      <c r="H9" s="19">
        <v>4</v>
      </c>
      <c r="I9" s="21">
        <v>8.5</v>
      </c>
      <c r="J9" s="20">
        <v>1.75</v>
      </c>
      <c r="K9" s="11">
        <v>0</v>
      </c>
      <c r="L9" s="11">
        <v>2</v>
      </c>
      <c r="M9" s="11">
        <v>40</v>
      </c>
      <c r="N9" s="11">
        <v>167</v>
      </c>
      <c r="O9" s="11">
        <v>2.411</v>
      </c>
      <c r="P9" s="11">
        <v>7.7680278195152094E-2</v>
      </c>
      <c r="Q9" s="11">
        <v>-3.9980000000000002</v>
      </c>
      <c r="R9" s="11">
        <v>4.2569457570904298E-6</v>
      </c>
      <c r="S9" s="11">
        <v>6.41</v>
      </c>
      <c r="T9" s="11">
        <v>2.73651393868666E-9</v>
      </c>
      <c r="U9" s="11">
        <v>2.0289999999999999</v>
      </c>
      <c r="V9" s="11">
        <v>6.9214413079444895E-5</v>
      </c>
      <c r="W9" s="11">
        <v>6.0279999999999996</v>
      </c>
      <c r="X9" s="11">
        <v>6.6374496898603597E-14</v>
      </c>
      <c r="Y9" s="11">
        <v>8.4390000000000001</v>
      </c>
      <c r="Z9" s="11">
        <v>1.08881562654811E-15</v>
      </c>
    </row>
    <row r="10" spans="1:26" ht="15" customHeight="1">
      <c r="A10" s="15" t="s">
        <v>36</v>
      </c>
      <c r="B10" s="16" t="s">
        <v>37</v>
      </c>
      <c r="C10" s="17">
        <v>0</v>
      </c>
      <c r="D10" s="16" t="s">
        <v>32</v>
      </c>
      <c r="E10" s="18" t="s">
        <v>22</v>
      </c>
      <c r="F10" s="19">
        <v>35.4</v>
      </c>
      <c r="G10" s="19">
        <v>8.51</v>
      </c>
      <c r="H10" s="19">
        <v>1</v>
      </c>
      <c r="I10" s="20">
        <v>5</v>
      </c>
      <c r="J10" s="20">
        <v>1</v>
      </c>
      <c r="K10" s="11">
        <v>1</v>
      </c>
      <c r="L10" s="11">
        <v>1</v>
      </c>
      <c r="M10" s="11">
        <v>50</v>
      </c>
      <c r="N10" s="11">
        <v>123</v>
      </c>
      <c r="O10" s="11">
        <v>0.74399999999999999</v>
      </c>
      <c r="P10" s="11">
        <v>0.57860543225744698</v>
      </c>
      <c r="Q10" s="11">
        <v>-4.6639999999999997</v>
      </c>
      <c r="R10" s="11">
        <v>1.1508048747984501E-6</v>
      </c>
      <c r="S10" s="11">
        <v>5.4080000000000004</v>
      </c>
      <c r="T10" s="11">
        <v>1.0575815803964E-10</v>
      </c>
      <c r="U10" s="11">
        <v>1.2549999999999999</v>
      </c>
      <c r="V10" s="11">
        <v>3.46402831611387E-2</v>
      </c>
      <c r="W10" s="11">
        <v>5.92</v>
      </c>
      <c r="X10" s="11">
        <v>4.5241901904757303E-11</v>
      </c>
      <c r="Y10" s="11">
        <v>6.6630000000000003</v>
      </c>
      <c r="Z10" s="11">
        <v>3.5409757166725902E-16</v>
      </c>
    </row>
    <row r="11" spans="1:26" ht="15" customHeight="1">
      <c r="A11" s="15" t="s">
        <v>36</v>
      </c>
      <c r="B11" s="16" t="s">
        <v>37</v>
      </c>
      <c r="C11" s="17">
        <v>0</v>
      </c>
      <c r="D11" s="16" t="s">
        <v>32</v>
      </c>
      <c r="E11" s="18" t="s">
        <v>26</v>
      </c>
      <c r="F11" s="19">
        <v>35.4</v>
      </c>
      <c r="G11" s="19">
        <v>8.51</v>
      </c>
      <c r="H11" s="19">
        <v>4</v>
      </c>
      <c r="I11" s="21">
        <v>8.75</v>
      </c>
      <c r="J11" s="20">
        <v>2.5</v>
      </c>
      <c r="K11" s="11">
        <v>1</v>
      </c>
      <c r="L11" s="11">
        <v>1</v>
      </c>
      <c r="M11" s="11">
        <v>50</v>
      </c>
      <c r="N11" s="11">
        <v>123</v>
      </c>
      <c r="O11" s="11">
        <v>0.74399999999999999</v>
      </c>
      <c r="P11" s="11">
        <v>0.57860543225744698</v>
      </c>
      <c r="Q11" s="11">
        <v>-4.6639999999999997</v>
      </c>
      <c r="R11" s="11">
        <v>1.1508048747984501E-6</v>
      </c>
      <c r="S11" s="11">
        <v>5.4080000000000004</v>
      </c>
      <c r="T11" s="11">
        <v>1.0575815803964E-10</v>
      </c>
      <c r="U11" s="11">
        <v>1.2549999999999999</v>
      </c>
      <c r="V11" s="11">
        <v>3.46402831611387E-2</v>
      </c>
      <c r="W11" s="11">
        <v>5.92</v>
      </c>
      <c r="X11" s="11">
        <v>4.5241901904757303E-11</v>
      </c>
      <c r="Y11" s="11">
        <v>6.6630000000000003</v>
      </c>
      <c r="Z11" s="11">
        <v>3.5409757166725902E-16</v>
      </c>
    </row>
    <row r="12" spans="1:26" ht="15" customHeight="1">
      <c r="A12" s="15" t="s">
        <v>38</v>
      </c>
      <c r="B12" s="16" t="s">
        <v>39</v>
      </c>
      <c r="C12" s="17">
        <v>0</v>
      </c>
      <c r="D12" s="16" t="s">
        <v>32</v>
      </c>
      <c r="E12" s="18" t="s">
        <v>22</v>
      </c>
      <c r="F12" s="19">
        <v>55.3</v>
      </c>
      <c r="G12" s="19">
        <v>5.47</v>
      </c>
      <c r="H12" s="19">
        <v>2</v>
      </c>
      <c r="I12" s="20">
        <v>11.5</v>
      </c>
      <c r="J12" s="20">
        <v>3</v>
      </c>
      <c r="K12" s="11">
        <v>0</v>
      </c>
      <c r="L12" s="11">
        <v>1</v>
      </c>
      <c r="M12" s="11">
        <v>111</v>
      </c>
      <c r="N12" s="11">
        <v>387</v>
      </c>
      <c r="O12" s="11">
        <v>1.992</v>
      </c>
      <c r="P12" s="11">
        <v>0.164110202253898</v>
      </c>
      <c r="Q12" s="11">
        <v>-5.7830000000000004</v>
      </c>
      <c r="R12" s="11">
        <v>4.8556185958648098E-10</v>
      </c>
      <c r="S12" s="11">
        <v>7.774</v>
      </c>
      <c r="T12" s="11">
        <v>2.2945055664565998E-13</v>
      </c>
      <c r="U12" s="11">
        <v>1.7729999999999999</v>
      </c>
      <c r="V12" s="11">
        <v>1.1437632079257501E-3</v>
      </c>
      <c r="W12" s="11">
        <v>7.556</v>
      </c>
      <c r="X12" s="11">
        <v>1.07211241041916E-17</v>
      </c>
      <c r="Y12" s="11">
        <v>9.5470000000000006</v>
      </c>
      <c r="Z12" s="11">
        <v>6.6081900599008497E-20</v>
      </c>
    </row>
    <row r="13" spans="1:26" ht="15" customHeight="1">
      <c r="A13" s="15" t="s">
        <v>38</v>
      </c>
      <c r="B13" s="16" t="s">
        <v>39</v>
      </c>
      <c r="C13" s="17">
        <v>0</v>
      </c>
      <c r="D13" s="16" t="s">
        <v>32</v>
      </c>
      <c r="E13" s="18" t="s">
        <v>26</v>
      </c>
      <c r="F13" s="19">
        <v>55.3</v>
      </c>
      <c r="G13" s="19">
        <v>5.47</v>
      </c>
      <c r="H13" s="19">
        <v>2</v>
      </c>
      <c r="I13" s="21">
        <v>8</v>
      </c>
      <c r="J13" s="20">
        <v>2</v>
      </c>
      <c r="K13" s="11">
        <v>0</v>
      </c>
      <c r="L13" s="11">
        <v>1</v>
      </c>
      <c r="M13" s="11">
        <v>111</v>
      </c>
      <c r="N13" s="11">
        <v>387</v>
      </c>
      <c r="O13" s="11">
        <v>1.992</v>
      </c>
      <c r="P13" s="11">
        <v>0.164110202253898</v>
      </c>
      <c r="Q13" s="11">
        <v>-5.7830000000000004</v>
      </c>
      <c r="R13" s="11">
        <v>4.8556185958648098E-10</v>
      </c>
      <c r="S13" s="11">
        <v>7.774</v>
      </c>
      <c r="T13" s="11">
        <v>2.2945055664565998E-13</v>
      </c>
      <c r="U13" s="11">
        <v>1.7729999999999999</v>
      </c>
      <c r="V13" s="11">
        <v>1.1437632079257501E-3</v>
      </c>
      <c r="W13" s="11">
        <v>7.556</v>
      </c>
      <c r="X13" s="11">
        <v>1.07211241041916E-17</v>
      </c>
      <c r="Y13" s="11">
        <v>9.5470000000000006</v>
      </c>
      <c r="Z13" s="11">
        <v>6.6081900599008497E-20</v>
      </c>
    </row>
    <row r="14" spans="1:26" ht="15" customHeight="1">
      <c r="A14" s="15" t="s">
        <v>40</v>
      </c>
      <c r="B14" s="16" t="s">
        <v>41</v>
      </c>
      <c r="C14" s="16" t="s">
        <v>42</v>
      </c>
      <c r="D14" s="16" t="s">
        <v>32</v>
      </c>
      <c r="E14" s="18" t="s">
        <v>22</v>
      </c>
      <c r="F14" s="19">
        <v>36.299999999999997</v>
      </c>
      <c r="G14" s="19">
        <v>5.55</v>
      </c>
      <c r="H14" s="19">
        <v>3</v>
      </c>
      <c r="I14" s="20">
        <v>4</v>
      </c>
      <c r="J14" s="20">
        <v>1</v>
      </c>
      <c r="K14" s="11">
        <v>0</v>
      </c>
      <c r="L14" s="11">
        <v>6</v>
      </c>
      <c r="M14" s="11">
        <v>153</v>
      </c>
      <c r="N14" s="11">
        <v>409</v>
      </c>
      <c r="O14" s="11">
        <v>4.6740000000000004</v>
      </c>
      <c r="P14" s="11">
        <v>6.2967843580322798E-4</v>
      </c>
      <c r="Q14" s="11">
        <v>-4.2690000000000001</v>
      </c>
      <c r="R14" s="11">
        <v>2.9598728783942502E-9</v>
      </c>
      <c r="S14" s="11">
        <v>8.9429999999999996</v>
      </c>
      <c r="T14" s="11">
        <v>8.7654057626230997E-13</v>
      </c>
      <c r="U14" s="11">
        <v>1.387</v>
      </c>
      <c r="V14" s="11">
        <v>2.5551867861212999E-2</v>
      </c>
      <c r="W14" s="11">
        <v>5.6559999999999997</v>
      </c>
      <c r="X14" s="11">
        <v>9.9225809462055401E-17</v>
      </c>
      <c r="Y14" s="11">
        <v>10.33</v>
      </c>
      <c r="Z14" s="11">
        <v>6.5258688100193395E-17</v>
      </c>
    </row>
    <row r="15" spans="1:26" ht="15" customHeight="1">
      <c r="A15" s="15" t="s">
        <v>40</v>
      </c>
      <c r="B15" s="16" t="s">
        <v>41</v>
      </c>
      <c r="C15" s="16" t="s">
        <v>42</v>
      </c>
      <c r="D15" s="16" t="s">
        <v>32</v>
      </c>
      <c r="E15" s="18" t="s">
        <v>26</v>
      </c>
      <c r="F15" s="19">
        <v>36.299999999999997</v>
      </c>
      <c r="G15" s="19">
        <v>5.55</v>
      </c>
      <c r="H15" s="19">
        <v>1</v>
      </c>
      <c r="I15" s="21">
        <v>7</v>
      </c>
      <c r="J15" s="20">
        <v>1</v>
      </c>
      <c r="K15" s="11">
        <v>0</v>
      </c>
      <c r="L15" s="11">
        <v>6</v>
      </c>
      <c r="M15" s="11">
        <v>153</v>
      </c>
      <c r="N15" s="11">
        <v>409</v>
      </c>
      <c r="O15" s="11">
        <v>4.6740000000000004</v>
      </c>
      <c r="P15" s="11">
        <v>6.2967843580322798E-4</v>
      </c>
      <c r="Q15" s="11">
        <v>-4.2690000000000001</v>
      </c>
      <c r="R15" s="11">
        <v>2.9598728783942502E-9</v>
      </c>
      <c r="S15" s="11">
        <v>8.9429999999999996</v>
      </c>
      <c r="T15" s="11">
        <v>8.7654057626230997E-13</v>
      </c>
      <c r="U15" s="11">
        <v>1.387</v>
      </c>
      <c r="V15" s="11">
        <v>2.5551867861212999E-2</v>
      </c>
      <c r="W15" s="11">
        <v>5.6559999999999997</v>
      </c>
      <c r="X15" s="11">
        <v>9.9225809462055401E-17</v>
      </c>
      <c r="Y15" s="11">
        <v>10.33</v>
      </c>
      <c r="Z15" s="11">
        <v>6.5258688100193395E-17</v>
      </c>
    </row>
    <row r="16" spans="1:26" ht="15" customHeight="1">
      <c r="A16" s="15" t="s">
        <v>43</v>
      </c>
      <c r="B16" s="16" t="s">
        <v>44</v>
      </c>
      <c r="C16" s="17">
        <v>0</v>
      </c>
      <c r="D16" s="16" t="s">
        <v>32</v>
      </c>
      <c r="E16" s="18" t="s">
        <v>22</v>
      </c>
      <c r="F16" s="19">
        <v>27.7</v>
      </c>
      <c r="G16" s="19">
        <v>6.04</v>
      </c>
      <c r="H16" s="19">
        <v>1</v>
      </c>
      <c r="I16" s="20">
        <v>4</v>
      </c>
      <c r="J16" s="20">
        <v>1</v>
      </c>
      <c r="K16" s="11">
        <v>0</v>
      </c>
      <c r="L16" s="11">
        <v>1</v>
      </c>
      <c r="M16" s="11">
        <v>50</v>
      </c>
      <c r="N16" s="11">
        <v>241</v>
      </c>
      <c r="O16" s="11">
        <v>1.476</v>
      </c>
      <c r="P16" s="11">
        <v>0.28119747122553301</v>
      </c>
      <c r="Q16" s="11">
        <v>-4.6449999999999996</v>
      </c>
      <c r="R16" s="11">
        <v>1.2225429824238699E-6</v>
      </c>
      <c r="S16" s="11">
        <v>6.1210000000000004</v>
      </c>
      <c r="T16" s="11">
        <v>2.30187957500616E-10</v>
      </c>
      <c r="U16" s="11">
        <v>2.2320000000000002</v>
      </c>
      <c r="V16" s="11">
        <v>7.4260023157926799E-5</v>
      </c>
      <c r="W16" s="11">
        <v>6.8760000000000003</v>
      </c>
      <c r="X16" s="11">
        <v>1.31241280332105E-14</v>
      </c>
      <c r="Y16" s="11">
        <v>8.3529999999999998</v>
      </c>
      <c r="Z16" s="11">
        <v>7.7490622370007398E-19</v>
      </c>
    </row>
    <row r="17" spans="1:26" ht="15" customHeight="1">
      <c r="A17" s="15" t="s">
        <v>45</v>
      </c>
      <c r="B17" s="16" t="s">
        <v>46</v>
      </c>
      <c r="C17" s="17">
        <v>0</v>
      </c>
      <c r="D17" s="16" t="s">
        <v>32</v>
      </c>
      <c r="E17" s="18" t="s">
        <v>26</v>
      </c>
      <c r="F17" s="19">
        <v>52.2</v>
      </c>
      <c r="G17" s="19">
        <v>8.4600000000000009</v>
      </c>
      <c r="H17" s="19">
        <v>1</v>
      </c>
      <c r="I17" s="21">
        <v>5</v>
      </c>
      <c r="J17" s="20">
        <v>2</v>
      </c>
      <c r="K17" s="11">
        <v>1</v>
      </c>
      <c r="L17" s="11">
        <v>1</v>
      </c>
      <c r="M17" s="11">
        <v>55</v>
      </c>
      <c r="N17" s="11">
        <v>178</v>
      </c>
      <c r="O17" s="11">
        <v>0.40799999999999997</v>
      </c>
      <c r="P17" s="11">
        <v>0.81940472754652305</v>
      </c>
      <c r="Q17" s="11">
        <v>-5.867</v>
      </c>
      <c r="R17" s="11">
        <v>7.9816064526982902E-7</v>
      </c>
      <c r="S17" s="11">
        <v>6.2750000000000004</v>
      </c>
      <c r="T17" s="11">
        <v>5.6171958677471201E-11</v>
      </c>
      <c r="U17" s="11">
        <v>1.673</v>
      </c>
      <c r="V17" s="11">
        <v>2.2239926305814201E-3</v>
      </c>
      <c r="W17" s="11">
        <v>7.5389999999999997</v>
      </c>
      <c r="X17" s="11">
        <v>1.57239800415374E-11</v>
      </c>
      <c r="Y17" s="11">
        <v>7.9470000000000001</v>
      </c>
      <c r="Z17" s="11">
        <v>2.2295628915384699E-17</v>
      </c>
    </row>
    <row r="18" spans="1:26" ht="15" customHeight="1">
      <c r="A18" s="15" t="s">
        <v>47</v>
      </c>
      <c r="B18" s="16" t="s">
        <v>48</v>
      </c>
      <c r="C18" s="17">
        <v>0</v>
      </c>
      <c r="D18" s="16" t="s">
        <v>32</v>
      </c>
      <c r="E18" s="18" t="s">
        <v>26</v>
      </c>
      <c r="F18" s="19">
        <v>43.5</v>
      </c>
      <c r="G18" s="19">
        <v>7.58</v>
      </c>
      <c r="H18" s="19">
        <v>1</v>
      </c>
      <c r="I18" s="21">
        <v>7</v>
      </c>
      <c r="J18" s="20">
        <v>2</v>
      </c>
      <c r="K18" s="11">
        <v>5</v>
      </c>
      <c r="L18" s="11">
        <v>11</v>
      </c>
      <c r="M18" s="11">
        <v>129</v>
      </c>
      <c r="N18" s="11">
        <v>261</v>
      </c>
      <c r="O18" s="11">
        <v>1.337</v>
      </c>
      <c r="P18" s="11">
        <v>5.6096983156529702E-2</v>
      </c>
      <c r="Q18" s="11">
        <v>-3.4039999999999999</v>
      </c>
      <c r="R18" s="11">
        <v>3.43526046267392E-9</v>
      </c>
      <c r="S18" s="11">
        <v>4.7409999999999997</v>
      </c>
      <c r="T18" s="11">
        <v>1.6148731043752799E-17</v>
      </c>
      <c r="U18" s="11">
        <v>1.008</v>
      </c>
      <c r="V18" s="11">
        <v>4.2771658716578599E-2</v>
      </c>
      <c r="W18" s="11">
        <v>4.4119999999999999</v>
      </c>
      <c r="X18" s="11">
        <v>4.3959192034842202E-16</v>
      </c>
      <c r="Y18" s="11">
        <v>5.7489999999999997</v>
      </c>
      <c r="Z18" s="11">
        <v>6.1040705340708504E-26</v>
      </c>
    </row>
    <row r="19" spans="1:26" ht="15" customHeight="1">
      <c r="A19" s="15" t="s">
        <v>49</v>
      </c>
      <c r="B19" s="16" t="s">
        <v>50</v>
      </c>
      <c r="C19" s="17">
        <v>0</v>
      </c>
      <c r="D19" s="16" t="s">
        <v>51</v>
      </c>
      <c r="E19" s="18" t="s">
        <v>22</v>
      </c>
      <c r="F19" s="19">
        <v>57.8</v>
      </c>
      <c r="G19" s="19">
        <v>5.33</v>
      </c>
      <c r="H19" s="19">
        <v>4</v>
      </c>
      <c r="I19" s="20">
        <v>11.5</v>
      </c>
      <c r="J19" s="20">
        <v>3</v>
      </c>
      <c r="K19" s="11">
        <v>280</v>
      </c>
      <c r="L19" s="11">
        <v>187</v>
      </c>
      <c r="M19" s="11">
        <v>325</v>
      </c>
      <c r="N19" s="11">
        <v>382</v>
      </c>
      <c r="O19" s="11">
        <v>-0.58299999999999996</v>
      </c>
      <c r="P19" s="11">
        <v>6.4953979457379096E-4</v>
      </c>
      <c r="Q19" s="11">
        <v>-0.79500000000000004</v>
      </c>
      <c r="R19" s="11">
        <v>6.5498276008307196E-6</v>
      </c>
      <c r="S19" s="11">
        <v>0.21199999999999999</v>
      </c>
      <c r="T19" s="11">
        <v>0.197531230794013</v>
      </c>
      <c r="U19" s="11">
        <v>0.23599999999999999</v>
      </c>
      <c r="V19" s="11">
        <v>0.15620064653716501</v>
      </c>
      <c r="W19" s="11">
        <v>1.0309999999999999</v>
      </c>
      <c r="X19" s="11">
        <v>1.04940282250006E-10</v>
      </c>
      <c r="Y19" s="11">
        <v>0.44800000000000001</v>
      </c>
      <c r="Z19" s="11">
        <v>2.16979484268602E-3</v>
      </c>
    </row>
    <row r="20" spans="1:26" ht="15" customHeight="1">
      <c r="A20" s="15" t="s">
        <v>49</v>
      </c>
      <c r="B20" s="16" t="s">
        <v>50</v>
      </c>
      <c r="C20" s="17">
        <v>0</v>
      </c>
      <c r="D20" s="16" t="s">
        <v>51</v>
      </c>
      <c r="E20" s="18" t="s">
        <v>26</v>
      </c>
      <c r="F20" s="19">
        <v>57.8</v>
      </c>
      <c r="G20" s="19">
        <v>5.33</v>
      </c>
      <c r="H20" s="19">
        <v>2</v>
      </c>
      <c r="I20" s="21">
        <v>5</v>
      </c>
      <c r="J20" s="20">
        <v>1</v>
      </c>
      <c r="K20" s="11">
        <v>280</v>
      </c>
      <c r="L20" s="11">
        <v>187</v>
      </c>
      <c r="M20" s="11">
        <v>325</v>
      </c>
      <c r="N20" s="11">
        <v>382</v>
      </c>
      <c r="O20" s="11">
        <v>-0.58299999999999996</v>
      </c>
      <c r="P20" s="11">
        <v>6.4953979457379096E-4</v>
      </c>
      <c r="Q20" s="11">
        <v>-0.79500000000000004</v>
      </c>
      <c r="R20" s="11">
        <v>6.5498276008307196E-6</v>
      </c>
      <c r="S20" s="11">
        <v>0.21199999999999999</v>
      </c>
      <c r="T20" s="11">
        <v>0.197531230794013</v>
      </c>
      <c r="U20" s="11">
        <v>0.23599999999999999</v>
      </c>
      <c r="V20" s="11">
        <v>0.15620064653716501</v>
      </c>
      <c r="W20" s="11">
        <v>1.0309999999999999</v>
      </c>
      <c r="X20" s="11">
        <v>1.04940282250006E-10</v>
      </c>
      <c r="Y20" s="11">
        <v>0.44800000000000001</v>
      </c>
      <c r="Z20" s="11">
        <v>2.16979484268602E-3</v>
      </c>
    </row>
    <row r="21" spans="1:26" ht="15" customHeight="1">
      <c r="A21" s="15" t="s">
        <v>52</v>
      </c>
      <c r="B21" s="16" t="s">
        <v>53</v>
      </c>
      <c r="C21" s="17">
        <v>0</v>
      </c>
      <c r="D21" s="16" t="s">
        <v>51</v>
      </c>
      <c r="E21" s="18" t="s">
        <v>22</v>
      </c>
      <c r="F21" s="19">
        <v>33.5</v>
      </c>
      <c r="G21" s="19">
        <v>7.09</v>
      </c>
      <c r="H21" s="19">
        <v>4</v>
      </c>
      <c r="I21" s="20">
        <v>4.5</v>
      </c>
      <c r="J21" s="20">
        <v>1</v>
      </c>
      <c r="K21" s="11">
        <v>1985</v>
      </c>
      <c r="L21" s="11">
        <v>1293</v>
      </c>
      <c r="M21" s="11">
        <v>853</v>
      </c>
      <c r="N21" s="11">
        <v>826</v>
      </c>
      <c r="O21" s="11">
        <v>-0.61599999999999999</v>
      </c>
      <c r="P21" s="11">
        <v>2.20662385969259E-5</v>
      </c>
      <c r="Q21" s="11">
        <v>0.60099999999999998</v>
      </c>
      <c r="R21" s="11">
        <v>9.5001746335127997E-5</v>
      </c>
      <c r="S21" s="11">
        <v>-1.2170000000000001</v>
      </c>
      <c r="T21" s="11">
        <v>3.3711851893151902E-18</v>
      </c>
      <c r="U21" s="11">
        <v>-4.5999999999999999E-2</v>
      </c>
      <c r="V21" s="11">
        <v>0.79998073903927902</v>
      </c>
      <c r="W21" s="11">
        <v>-0.64700000000000002</v>
      </c>
      <c r="X21" s="11">
        <v>5.7319996749232098E-6</v>
      </c>
      <c r="Y21" s="11">
        <v>-1.2629999999999999</v>
      </c>
      <c r="Z21" s="11">
        <v>2.0182960498042801E-20</v>
      </c>
    </row>
    <row r="22" spans="1:26" ht="15" customHeight="1">
      <c r="A22" s="15" t="s">
        <v>52</v>
      </c>
      <c r="B22" s="16" t="s">
        <v>53</v>
      </c>
      <c r="C22" s="17">
        <v>0</v>
      </c>
      <c r="D22" s="16" t="s">
        <v>51</v>
      </c>
      <c r="E22" s="18" t="s">
        <v>26</v>
      </c>
      <c r="F22" s="19">
        <v>33.5</v>
      </c>
      <c r="G22" s="19">
        <v>7.09</v>
      </c>
      <c r="H22" s="19">
        <v>2</v>
      </c>
      <c r="I22" s="21">
        <v>3.5</v>
      </c>
      <c r="J22" s="20">
        <v>1</v>
      </c>
      <c r="K22" s="11">
        <v>1985</v>
      </c>
      <c r="L22" s="11">
        <v>1293</v>
      </c>
      <c r="M22" s="11">
        <v>853</v>
      </c>
      <c r="N22" s="11">
        <v>826</v>
      </c>
      <c r="O22" s="11">
        <v>-0.61599999999999999</v>
      </c>
      <c r="P22" s="11">
        <v>2.20662385969259E-5</v>
      </c>
      <c r="Q22" s="11">
        <v>0.60099999999999998</v>
      </c>
      <c r="R22" s="11">
        <v>9.5001746335127997E-5</v>
      </c>
      <c r="S22" s="11">
        <v>-1.2170000000000001</v>
      </c>
      <c r="T22" s="11">
        <v>3.3711851893151902E-18</v>
      </c>
      <c r="U22" s="11">
        <v>-4.5999999999999999E-2</v>
      </c>
      <c r="V22" s="11">
        <v>0.79998073903927902</v>
      </c>
      <c r="W22" s="11">
        <v>-0.64700000000000002</v>
      </c>
      <c r="X22" s="11">
        <v>5.7319996749232098E-6</v>
      </c>
      <c r="Y22" s="11">
        <v>-1.2629999999999999</v>
      </c>
      <c r="Z22" s="11">
        <v>2.0182960498042801E-20</v>
      </c>
    </row>
    <row r="23" spans="1:26" ht="15" customHeight="1">
      <c r="A23" s="15" t="s">
        <v>54</v>
      </c>
      <c r="B23" s="16" t="s">
        <v>55</v>
      </c>
      <c r="C23" s="16" t="s">
        <v>56</v>
      </c>
      <c r="D23" s="16" t="s">
        <v>51</v>
      </c>
      <c r="E23" s="18" t="s">
        <v>22</v>
      </c>
      <c r="F23" s="19">
        <v>53.3</v>
      </c>
      <c r="G23" s="19">
        <v>6.32</v>
      </c>
      <c r="H23" s="19">
        <v>1</v>
      </c>
      <c r="I23" s="20">
        <v>4</v>
      </c>
      <c r="J23" s="20">
        <v>1</v>
      </c>
      <c r="K23" s="11">
        <v>145</v>
      </c>
      <c r="L23" s="11">
        <v>282</v>
      </c>
      <c r="M23" s="11">
        <v>475</v>
      </c>
      <c r="N23" s="11">
        <v>868</v>
      </c>
      <c r="O23" s="11">
        <v>0.96699999999999997</v>
      </c>
      <c r="P23" s="11">
        <v>1.19895173693759E-7</v>
      </c>
      <c r="Q23" s="11">
        <v>-0.73699999999999999</v>
      </c>
      <c r="R23" s="11">
        <v>7.9075416925059998E-5</v>
      </c>
      <c r="S23" s="11">
        <v>1.7050000000000001</v>
      </c>
      <c r="T23" s="11">
        <v>1.4324129063604799E-23</v>
      </c>
      <c r="U23" s="11">
        <v>0.872</v>
      </c>
      <c r="V23" s="11">
        <v>1.3701714689566599E-7</v>
      </c>
      <c r="W23" s="11">
        <v>1.61</v>
      </c>
      <c r="X23" s="11">
        <v>7.3708694088316204E-22</v>
      </c>
      <c r="Y23" s="11">
        <v>2.577</v>
      </c>
      <c r="Z23" s="11">
        <v>5.3280909245904796E-56</v>
      </c>
    </row>
    <row r="24" spans="1:26" ht="15" customHeight="1">
      <c r="A24" s="15" t="s">
        <v>54</v>
      </c>
      <c r="B24" s="16" t="s">
        <v>55</v>
      </c>
      <c r="C24" s="16" t="s">
        <v>56</v>
      </c>
      <c r="D24" s="16" t="s">
        <v>51</v>
      </c>
      <c r="E24" s="18" t="s">
        <v>26</v>
      </c>
      <c r="F24" s="19">
        <v>53.3</v>
      </c>
      <c r="G24" s="19">
        <v>6.32</v>
      </c>
      <c r="H24" s="19">
        <v>1</v>
      </c>
      <c r="I24" s="21">
        <v>14</v>
      </c>
      <c r="J24" s="20">
        <v>5</v>
      </c>
      <c r="K24" s="11">
        <v>145</v>
      </c>
      <c r="L24" s="11">
        <v>282</v>
      </c>
      <c r="M24" s="11">
        <v>475</v>
      </c>
      <c r="N24" s="11">
        <v>868</v>
      </c>
      <c r="O24" s="11">
        <v>0.96699999999999997</v>
      </c>
      <c r="P24" s="11">
        <v>1.19895173693759E-7</v>
      </c>
      <c r="Q24" s="11">
        <v>-0.73699999999999999</v>
      </c>
      <c r="R24" s="11">
        <v>7.9075416925059998E-5</v>
      </c>
      <c r="S24" s="11">
        <v>1.7050000000000001</v>
      </c>
      <c r="T24" s="11">
        <v>1.4324129063604799E-23</v>
      </c>
      <c r="U24" s="11">
        <v>0.872</v>
      </c>
      <c r="V24" s="11">
        <v>1.3701714689566599E-7</v>
      </c>
      <c r="W24" s="11">
        <v>1.61</v>
      </c>
      <c r="X24" s="11">
        <v>7.3708694088316204E-22</v>
      </c>
      <c r="Y24" s="11">
        <v>2.577</v>
      </c>
      <c r="Z24" s="11">
        <v>5.3280909245904796E-56</v>
      </c>
    </row>
    <row r="25" spans="1:26" ht="15" customHeight="1">
      <c r="A25" s="15" t="s">
        <v>57</v>
      </c>
      <c r="B25" s="16" t="s">
        <v>58</v>
      </c>
      <c r="C25" s="17">
        <v>0</v>
      </c>
      <c r="D25" s="16" t="s">
        <v>59</v>
      </c>
      <c r="E25" s="18" t="s">
        <v>22</v>
      </c>
      <c r="F25" s="19">
        <v>50.2</v>
      </c>
      <c r="G25" s="19">
        <v>5.85</v>
      </c>
      <c r="H25" s="19">
        <v>4</v>
      </c>
      <c r="I25" s="20">
        <v>16</v>
      </c>
      <c r="J25" s="20">
        <v>5.25</v>
      </c>
      <c r="K25" s="11">
        <v>0</v>
      </c>
      <c r="L25" s="11">
        <v>10</v>
      </c>
      <c r="M25" s="11">
        <v>21</v>
      </c>
      <c r="N25" s="11">
        <v>203</v>
      </c>
      <c r="O25" s="11">
        <v>4.2190000000000003</v>
      </c>
      <c r="P25" s="11">
        <v>3.5755200709382002E-4</v>
      </c>
      <c r="Q25" s="11">
        <v>-1.1759999999999999</v>
      </c>
      <c r="R25" s="11">
        <v>0.144270015128658</v>
      </c>
      <c r="S25" s="11">
        <v>5.3949999999999996</v>
      </c>
      <c r="T25" s="11">
        <v>1.1036388886309101E-6</v>
      </c>
      <c r="U25" s="11">
        <v>3.2410000000000001</v>
      </c>
      <c r="V25" s="11">
        <v>5.5163384840680001E-8</v>
      </c>
      <c r="W25" s="11">
        <v>4.4169999999999998</v>
      </c>
      <c r="X25" s="11">
        <v>1.04262262362519E-11</v>
      </c>
      <c r="Y25" s="11">
        <v>8.6359999999999992</v>
      </c>
      <c r="Z25" s="11">
        <v>4.9424652625457098E-16</v>
      </c>
    </row>
    <row r="26" spans="1:26" ht="15" customHeight="1">
      <c r="A26" s="15" t="s">
        <v>57</v>
      </c>
      <c r="B26" s="16" t="s">
        <v>58</v>
      </c>
      <c r="C26" s="17">
        <v>0</v>
      </c>
      <c r="D26" s="16" t="s">
        <v>59</v>
      </c>
      <c r="E26" s="18" t="s">
        <v>26</v>
      </c>
      <c r="F26" s="19">
        <v>50.2</v>
      </c>
      <c r="G26" s="19">
        <v>5.85</v>
      </c>
      <c r="H26" s="19">
        <v>3</v>
      </c>
      <c r="I26" s="21">
        <v>8</v>
      </c>
      <c r="J26" s="20">
        <v>2.3333333333333299</v>
      </c>
      <c r="K26" s="11">
        <v>0</v>
      </c>
      <c r="L26" s="11">
        <v>10</v>
      </c>
      <c r="M26" s="11">
        <v>21</v>
      </c>
      <c r="N26" s="11">
        <v>203</v>
      </c>
      <c r="O26" s="11">
        <v>4.2190000000000003</v>
      </c>
      <c r="P26" s="11">
        <v>3.5755200709382002E-4</v>
      </c>
      <c r="Q26" s="11">
        <v>-1.1759999999999999</v>
      </c>
      <c r="R26" s="11">
        <v>0.144270015128658</v>
      </c>
      <c r="S26" s="11">
        <v>5.3949999999999996</v>
      </c>
      <c r="T26" s="11">
        <v>1.1036388886309101E-6</v>
      </c>
      <c r="U26" s="11">
        <v>3.2410000000000001</v>
      </c>
      <c r="V26" s="11">
        <v>5.5163384840680001E-8</v>
      </c>
      <c r="W26" s="11">
        <v>4.4169999999999998</v>
      </c>
      <c r="X26" s="11">
        <v>1.04262262362519E-11</v>
      </c>
      <c r="Y26" s="11">
        <v>8.6359999999999992</v>
      </c>
      <c r="Z26" s="11">
        <v>4.9424652625457098E-16</v>
      </c>
    </row>
    <row r="27" spans="1:26" ht="15" customHeight="1">
      <c r="A27" s="15" t="s">
        <v>60</v>
      </c>
      <c r="B27" s="16" t="s">
        <v>61</v>
      </c>
      <c r="C27" s="17">
        <v>0</v>
      </c>
      <c r="D27" s="16" t="s">
        <v>59</v>
      </c>
      <c r="E27" s="18" t="s">
        <v>22</v>
      </c>
      <c r="F27" s="19">
        <v>38.5</v>
      </c>
      <c r="G27" s="19">
        <v>7.61</v>
      </c>
      <c r="H27" s="19">
        <v>4</v>
      </c>
      <c r="I27" s="20">
        <v>13.5</v>
      </c>
      <c r="J27" s="20">
        <v>3.5</v>
      </c>
      <c r="K27" s="11">
        <v>0</v>
      </c>
      <c r="L27" s="11">
        <v>3</v>
      </c>
      <c r="M27" s="11">
        <v>0</v>
      </c>
      <c r="N27" s="11">
        <v>1</v>
      </c>
      <c r="O27" s="11">
        <v>2.6960000000000002</v>
      </c>
      <c r="P27" s="11" t="s">
        <v>154</v>
      </c>
      <c r="Q27" s="11">
        <v>3.5710000000000002</v>
      </c>
      <c r="R27" s="11" t="s">
        <v>154</v>
      </c>
      <c r="S27" s="11">
        <v>-0.875</v>
      </c>
      <c r="T27" s="11" t="s">
        <v>154</v>
      </c>
      <c r="U27" s="11">
        <v>2.3159999999999998</v>
      </c>
      <c r="V27" s="11" t="s">
        <v>154</v>
      </c>
      <c r="W27" s="11">
        <v>-1.2549999999999999</v>
      </c>
      <c r="X27" s="11" t="s">
        <v>154</v>
      </c>
      <c r="Y27" s="11">
        <v>1.4410000000000001</v>
      </c>
      <c r="Z27" s="11">
        <v>0.41983716843359697</v>
      </c>
    </row>
    <row r="28" spans="1:26" ht="15" customHeight="1">
      <c r="A28" s="15" t="s">
        <v>60</v>
      </c>
      <c r="B28" s="16" t="s">
        <v>61</v>
      </c>
      <c r="C28" s="17">
        <v>0</v>
      </c>
      <c r="D28" s="16" t="s">
        <v>59</v>
      </c>
      <c r="E28" s="18" t="s">
        <v>26</v>
      </c>
      <c r="F28" s="19">
        <v>38.5</v>
      </c>
      <c r="G28" s="19">
        <v>7.61</v>
      </c>
      <c r="H28" s="19">
        <v>4</v>
      </c>
      <c r="I28" s="21">
        <v>5.75</v>
      </c>
      <c r="J28" s="20">
        <v>1.75</v>
      </c>
      <c r="K28" s="11">
        <v>0</v>
      </c>
      <c r="L28" s="11">
        <v>3</v>
      </c>
      <c r="M28" s="11">
        <v>0</v>
      </c>
      <c r="N28" s="11">
        <v>1</v>
      </c>
      <c r="O28" s="11">
        <v>2.6960000000000002</v>
      </c>
      <c r="P28" s="11" t="s">
        <v>154</v>
      </c>
      <c r="Q28" s="11">
        <v>3.5710000000000002</v>
      </c>
      <c r="R28" s="11" t="s">
        <v>154</v>
      </c>
      <c r="S28" s="11">
        <v>-0.875</v>
      </c>
      <c r="T28" s="11" t="s">
        <v>154</v>
      </c>
      <c r="U28" s="11">
        <v>2.3159999999999998</v>
      </c>
      <c r="V28" s="11" t="s">
        <v>154</v>
      </c>
      <c r="W28" s="11">
        <v>-1.2549999999999999</v>
      </c>
      <c r="X28" s="11" t="s">
        <v>154</v>
      </c>
      <c r="Y28" s="11">
        <v>1.4410000000000001</v>
      </c>
      <c r="Z28" s="11">
        <v>0.41983716843359697</v>
      </c>
    </row>
    <row r="29" spans="1:26" ht="15" customHeight="1">
      <c r="A29" s="15" t="s">
        <v>62</v>
      </c>
      <c r="B29" s="16" t="s">
        <v>63</v>
      </c>
      <c r="C29" s="17">
        <v>0</v>
      </c>
      <c r="D29" s="16" t="s">
        <v>59</v>
      </c>
      <c r="E29" s="18" t="s">
        <v>22</v>
      </c>
      <c r="F29" s="19">
        <v>60.5</v>
      </c>
      <c r="G29" s="19">
        <v>6.86</v>
      </c>
      <c r="H29" s="19">
        <v>1</v>
      </c>
      <c r="I29" s="20">
        <v>4</v>
      </c>
      <c r="J29" s="20">
        <v>2</v>
      </c>
      <c r="K29" s="11">
        <v>1</v>
      </c>
      <c r="L29" s="11">
        <v>1</v>
      </c>
      <c r="M29" s="11">
        <v>1</v>
      </c>
      <c r="N29" s="11">
        <v>0</v>
      </c>
      <c r="O29" s="11">
        <v>1.274</v>
      </c>
      <c r="P29" s="11" t="s">
        <v>154</v>
      </c>
      <c r="Q29" s="11">
        <v>0.372</v>
      </c>
      <c r="R29" s="11" t="s">
        <v>154</v>
      </c>
      <c r="S29" s="11">
        <v>0.90200000000000002</v>
      </c>
      <c r="T29" s="11" t="s">
        <v>154</v>
      </c>
      <c r="U29" s="11">
        <v>-3.13</v>
      </c>
      <c r="V29" s="11" t="s">
        <v>154</v>
      </c>
      <c r="W29" s="11">
        <v>-3.5019999999999998</v>
      </c>
      <c r="X29" s="11" t="s">
        <v>154</v>
      </c>
      <c r="Y29" s="11">
        <v>-2.2280000000000002</v>
      </c>
      <c r="Z29" s="11">
        <v>0.26862329360354698</v>
      </c>
    </row>
    <row r="30" spans="1:26" ht="15" customHeight="1">
      <c r="A30" s="15" t="s">
        <v>62</v>
      </c>
      <c r="B30" s="16" t="s">
        <v>63</v>
      </c>
      <c r="C30" s="17">
        <v>0</v>
      </c>
      <c r="D30" s="16" t="s">
        <v>59</v>
      </c>
      <c r="E30" s="18" t="s">
        <v>26</v>
      </c>
      <c r="F30" s="19">
        <v>60.5</v>
      </c>
      <c r="G30" s="19">
        <v>6.86</v>
      </c>
      <c r="H30" s="19">
        <v>2</v>
      </c>
      <c r="I30" s="21">
        <v>3</v>
      </c>
      <c r="J30" s="20">
        <v>1.5</v>
      </c>
      <c r="K30" s="11">
        <v>1</v>
      </c>
      <c r="L30" s="11">
        <v>1</v>
      </c>
      <c r="M30" s="11">
        <v>1</v>
      </c>
      <c r="N30" s="11">
        <v>0</v>
      </c>
      <c r="O30" s="11">
        <v>1.274</v>
      </c>
      <c r="P30" s="11" t="s">
        <v>154</v>
      </c>
      <c r="Q30" s="11">
        <v>0.372</v>
      </c>
      <c r="R30" s="11" t="s">
        <v>154</v>
      </c>
      <c r="S30" s="11">
        <v>0.90200000000000002</v>
      </c>
      <c r="T30" s="11" t="s">
        <v>154</v>
      </c>
      <c r="U30" s="11">
        <v>-3.13</v>
      </c>
      <c r="V30" s="11" t="s">
        <v>154</v>
      </c>
      <c r="W30" s="11">
        <v>-3.5019999999999998</v>
      </c>
      <c r="X30" s="11" t="s">
        <v>154</v>
      </c>
      <c r="Y30" s="11">
        <v>-2.2280000000000002</v>
      </c>
      <c r="Z30" s="11">
        <v>0.26862329360354698</v>
      </c>
    </row>
    <row r="31" spans="1:26" ht="15" customHeight="1">
      <c r="A31" s="15" t="s">
        <v>64</v>
      </c>
      <c r="B31" s="16" t="s">
        <v>65</v>
      </c>
      <c r="C31" s="17">
        <v>0</v>
      </c>
      <c r="D31" s="16" t="s">
        <v>59</v>
      </c>
      <c r="E31" s="18" t="s">
        <v>22</v>
      </c>
      <c r="F31" s="19">
        <v>34.299999999999997</v>
      </c>
      <c r="G31" s="19">
        <v>5.29</v>
      </c>
      <c r="H31" s="19">
        <v>1</v>
      </c>
      <c r="I31" s="20">
        <v>12</v>
      </c>
      <c r="J31" s="20">
        <v>2</v>
      </c>
      <c r="K31" s="11">
        <v>0</v>
      </c>
      <c r="L31" s="11">
        <v>55</v>
      </c>
      <c r="M31" s="11">
        <v>46</v>
      </c>
      <c r="N31" s="11">
        <v>1</v>
      </c>
      <c r="O31" s="11">
        <v>6.9989999999999997</v>
      </c>
      <c r="P31" s="11">
        <v>8.5215867553374604E-11</v>
      </c>
      <c r="Q31" s="11">
        <v>0.216</v>
      </c>
      <c r="R31" s="11">
        <v>0.65290971048346702</v>
      </c>
      <c r="S31" s="11">
        <v>6.7830000000000004</v>
      </c>
      <c r="T31" s="11">
        <v>2.0133467304437399E-10</v>
      </c>
      <c r="U31" s="11">
        <v>-6.1639999999999997</v>
      </c>
      <c r="V31" s="11">
        <v>2.1825375677897401E-14</v>
      </c>
      <c r="W31" s="11">
        <v>-6.38</v>
      </c>
      <c r="X31" s="11">
        <v>1.63189752264308E-15</v>
      </c>
      <c r="Y31" s="11">
        <v>0.61899999999999999</v>
      </c>
      <c r="Z31" s="11">
        <v>0.65839123493023199</v>
      </c>
    </row>
    <row r="32" spans="1:26" ht="15" customHeight="1">
      <c r="A32" s="15" t="s">
        <v>64</v>
      </c>
      <c r="B32" s="16" t="s">
        <v>65</v>
      </c>
      <c r="C32" s="17">
        <v>0</v>
      </c>
      <c r="D32" s="16" t="s">
        <v>59</v>
      </c>
      <c r="E32" s="18" t="s">
        <v>26</v>
      </c>
      <c r="F32" s="19">
        <v>34.299999999999997</v>
      </c>
      <c r="G32" s="19">
        <v>5.29</v>
      </c>
      <c r="H32" s="19">
        <v>1</v>
      </c>
      <c r="I32" s="21">
        <v>6</v>
      </c>
      <c r="J32" s="20">
        <v>1</v>
      </c>
      <c r="K32" s="11">
        <v>0</v>
      </c>
      <c r="L32" s="11">
        <v>55</v>
      </c>
      <c r="M32" s="11">
        <v>46</v>
      </c>
      <c r="N32" s="11">
        <v>1</v>
      </c>
      <c r="O32" s="11">
        <v>6.9989999999999997</v>
      </c>
      <c r="P32" s="11">
        <v>8.5215867553374604E-11</v>
      </c>
      <c r="Q32" s="11">
        <v>0.216</v>
      </c>
      <c r="R32" s="11">
        <v>0.65290971048346702</v>
      </c>
      <c r="S32" s="11">
        <v>6.7830000000000004</v>
      </c>
      <c r="T32" s="11">
        <v>2.0133467304437399E-10</v>
      </c>
      <c r="U32" s="11">
        <v>-6.1639999999999997</v>
      </c>
      <c r="V32" s="11">
        <v>2.1825375677897401E-14</v>
      </c>
      <c r="W32" s="11">
        <v>-6.38</v>
      </c>
      <c r="X32" s="11">
        <v>1.63189752264308E-15</v>
      </c>
      <c r="Y32" s="11">
        <v>0.61899999999999999</v>
      </c>
      <c r="Z32" s="11">
        <v>0.65839123493023199</v>
      </c>
    </row>
    <row r="33" spans="1:26" ht="15" customHeight="1">
      <c r="A33" s="15" t="s">
        <v>66</v>
      </c>
      <c r="B33" s="16" t="s">
        <v>67</v>
      </c>
      <c r="C33" s="17">
        <v>0</v>
      </c>
      <c r="D33" s="16" t="s">
        <v>59</v>
      </c>
      <c r="E33" s="18" t="s">
        <v>22</v>
      </c>
      <c r="F33" s="19">
        <v>53.1</v>
      </c>
      <c r="G33" s="19">
        <v>5.54</v>
      </c>
      <c r="H33" s="19">
        <v>2</v>
      </c>
      <c r="I33" s="20">
        <v>9.5</v>
      </c>
      <c r="J33" s="20">
        <v>2.5</v>
      </c>
      <c r="K33" s="11">
        <v>0</v>
      </c>
      <c r="L33" s="11">
        <v>1</v>
      </c>
      <c r="M33" s="11">
        <v>0</v>
      </c>
      <c r="N33" s="11">
        <v>2</v>
      </c>
      <c r="O33" s="11">
        <v>2.9420000000000002</v>
      </c>
      <c r="P33" s="11" t="s">
        <v>154</v>
      </c>
      <c r="Q33" s="11">
        <v>2.5270000000000001</v>
      </c>
      <c r="R33" s="11" t="s">
        <v>154</v>
      </c>
      <c r="S33" s="11">
        <v>0.41399999999999998</v>
      </c>
      <c r="T33" s="11" t="s">
        <v>154</v>
      </c>
      <c r="U33" s="11">
        <v>3.2570000000000001</v>
      </c>
      <c r="V33" s="11" t="s">
        <v>154</v>
      </c>
      <c r="W33" s="11">
        <v>0.72899999999999998</v>
      </c>
      <c r="X33" s="11" t="s">
        <v>154</v>
      </c>
      <c r="Y33" s="11">
        <v>3.6709999999999998</v>
      </c>
      <c r="Z33" s="11">
        <v>6.3018351708017895E-2</v>
      </c>
    </row>
    <row r="34" spans="1:26" ht="15" customHeight="1">
      <c r="A34" s="15" t="s">
        <v>68</v>
      </c>
      <c r="B34" s="16" t="s">
        <v>69</v>
      </c>
      <c r="C34" s="16" t="s">
        <v>70</v>
      </c>
      <c r="D34" s="16" t="s">
        <v>59</v>
      </c>
      <c r="E34" s="18" t="s">
        <v>22</v>
      </c>
      <c r="F34" s="19">
        <v>279.10000000000002</v>
      </c>
      <c r="G34" s="19">
        <v>6.13</v>
      </c>
      <c r="H34" s="19">
        <v>1</v>
      </c>
      <c r="I34" s="20">
        <v>1</v>
      </c>
      <c r="J34" s="20">
        <v>1</v>
      </c>
      <c r="K34" s="11">
        <v>0</v>
      </c>
      <c r="L34" s="11">
        <v>1</v>
      </c>
      <c r="M34" s="11">
        <v>1</v>
      </c>
      <c r="N34" s="11">
        <v>0</v>
      </c>
      <c r="O34" s="11">
        <v>2.0649999999999999</v>
      </c>
      <c r="P34" s="11" t="s">
        <v>154</v>
      </c>
      <c r="Q34" s="11">
        <v>-8.2000000000000003E-2</v>
      </c>
      <c r="R34" s="11" t="s">
        <v>154</v>
      </c>
      <c r="S34" s="11">
        <v>2.1469999999999998</v>
      </c>
      <c r="T34" s="11" t="s">
        <v>154</v>
      </c>
      <c r="U34" s="11">
        <v>-1.405</v>
      </c>
      <c r="V34" s="11" t="s">
        <v>154</v>
      </c>
      <c r="W34" s="11">
        <v>-1.323</v>
      </c>
      <c r="X34" s="11" t="s">
        <v>154</v>
      </c>
      <c r="Y34" s="11">
        <v>0.74199999999999999</v>
      </c>
      <c r="Z34" s="11">
        <v>0.68220302884825401</v>
      </c>
    </row>
    <row r="35" spans="1:26" ht="15" customHeight="1">
      <c r="A35" s="15" t="s">
        <v>68</v>
      </c>
      <c r="B35" s="16" t="s">
        <v>69</v>
      </c>
      <c r="C35" s="16" t="s">
        <v>70</v>
      </c>
      <c r="D35" s="16" t="s">
        <v>59</v>
      </c>
      <c r="E35" s="18" t="s">
        <v>26</v>
      </c>
      <c r="F35" s="19">
        <v>279.10000000000002</v>
      </c>
      <c r="G35" s="19">
        <v>6.13</v>
      </c>
      <c r="H35" s="19">
        <v>2</v>
      </c>
      <c r="I35" s="21">
        <v>2</v>
      </c>
      <c r="J35" s="20">
        <v>2.5</v>
      </c>
      <c r="K35" s="11">
        <v>0</v>
      </c>
      <c r="L35" s="11">
        <v>1</v>
      </c>
      <c r="M35" s="11">
        <v>1</v>
      </c>
      <c r="N35" s="11">
        <v>0</v>
      </c>
      <c r="O35" s="11">
        <v>2.0649999999999999</v>
      </c>
      <c r="P35" s="11" t="s">
        <v>154</v>
      </c>
      <c r="Q35" s="11">
        <v>-8.2000000000000003E-2</v>
      </c>
      <c r="R35" s="11" t="s">
        <v>154</v>
      </c>
      <c r="S35" s="11">
        <v>2.1469999999999998</v>
      </c>
      <c r="T35" s="11" t="s">
        <v>154</v>
      </c>
      <c r="U35" s="11">
        <v>-1.405</v>
      </c>
      <c r="V35" s="11" t="s">
        <v>154</v>
      </c>
      <c r="W35" s="11">
        <v>-1.323</v>
      </c>
      <c r="X35" s="11" t="s">
        <v>154</v>
      </c>
      <c r="Y35" s="11">
        <v>0.74199999999999999</v>
      </c>
      <c r="Z35" s="11">
        <v>0.68220302884825401</v>
      </c>
    </row>
    <row r="36" spans="1:26" ht="15" customHeight="1">
      <c r="A36" s="15" t="s">
        <v>71</v>
      </c>
      <c r="B36" s="16" t="s">
        <v>72</v>
      </c>
      <c r="C36" s="17">
        <v>0</v>
      </c>
      <c r="D36" s="16" t="s">
        <v>73</v>
      </c>
      <c r="E36" s="18" t="s">
        <v>22</v>
      </c>
      <c r="F36" s="19">
        <v>138</v>
      </c>
      <c r="G36" s="19">
        <v>5.85</v>
      </c>
      <c r="H36" s="19">
        <v>3</v>
      </c>
      <c r="I36" s="20">
        <v>2</v>
      </c>
      <c r="J36" s="20">
        <v>2</v>
      </c>
      <c r="K36" s="11">
        <v>120</v>
      </c>
      <c r="L36" s="11">
        <v>41</v>
      </c>
      <c r="M36" s="11">
        <v>29</v>
      </c>
      <c r="N36" s="11">
        <v>16</v>
      </c>
      <c r="O36" s="11">
        <v>-1.5609999999999999</v>
      </c>
      <c r="P36" s="11">
        <v>3.6655123015695301E-6</v>
      </c>
      <c r="Q36" s="11">
        <v>0.47799999999999998</v>
      </c>
      <c r="R36" s="11">
        <v>0.29069604682254102</v>
      </c>
      <c r="S36" s="11">
        <v>-2.0390000000000001</v>
      </c>
      <c r="T36" s="11">
        <v>1.0862636777408299E-9</v>
      </c>
      <c r="U36" s="11">
        <v>-0.79100000000000004</v>
      </c>
      <c r="V36" s="11">
        <v>4.4767514459711999E-2</v>
      </c>
      <c r="W36" s="11">
        <v>-1.268</v>
      </c>
      <c r="X36" s="11">
        <v>4.7192598357213801E-4</v>
      </c>
      <c r="Y36" s="11">
        <v>-2.8290000000000002</v>
      </c>
      <c r="Z36" s="11">
        <v>1.13455056265093E-19</v>
      </c>
    </row>
    <row r="37" spans="1:26" ht="15" customHeight="1">
      <c r="A37" s="15" t="s">
        <v>74</v>
      </c>
      <c r="B37" s="16" t="s">
        <v>75</v>
      </c>
      <c r="C37" s="16" t="s">
        <v>76</v>
      </c>
      <c r="D37" s="16" t="s">
        <v>77</v>
      </c>
      <c r="E37" s="18" t="s">
        <v>22</v>
      </c>
      <c r="F37" s="19">
        <v>137.9</v>
      </c>
      <c r="G37" s="19">
        <v>6.07</v>
      </c>
      <c r="H37" s="19">
        <v>1</v>
      </c>
      <c r="I37" s="20">
        <v>1</v>
      </c>
      <c r="J37" s="20">
        <v>1</v>
      </c>
      <c r="K37" s="11">
        <v>121</v>
      </c>
      <c r="L37" s="11">
        <v>239</v>
      </c>
      <c r="M37" s="11">
        <v>392</v>
      </c>
      <c r="N37" s="11">
        <v>374</v>
      </c>
      <c r="O37" s="11">
        <v>0.96799999999999997</v>
      </c>
      <c r="P37" s="11">
        <v>5.6334070938586202E-5</v>
      </c>
      <c r="Q37" s="11">
        <v>-0.71299999999999997</v>
      </c>
      <c r="R37" s="11">
        <v>4.4636330203960597E-3</v>
      </c>
      <c r="S37" s="11">
        <v>1.681</v>
      </c>
      <c r="T37" s="11">
        <v>6.9797338371541498E-14</v>
      </c>
      <c r="U37" s="11">
        <v>-6.5000000000000002E-2</v>
      </c>
      <c r="V37" s="11">
        <v>0.81717011470842105</v>
      </c>
      <c r="W37" s="11">
        <v>0.64800000000000002</v>
      </c>
      <c r="X37" s="11">
        <v>4.9606531758848004E-3</v>
      </c>
      <c r="Y37" s="11">
        <v>1.6160000000000001</v>
      </c>
      <c r="Z37" s="11">
        <v>1.81455528032179E-13</v>
      </c>
    </row>
    <row r="38" spans="1:26" ht="15" customHeight="1">
      <c r="A38" s="15" t="s">
        <v>74</v>
      </c>
      <c r="B38" s="16" t="s">
        <v>75</v>
      </c>
      <c r="C38" s="16" t="s">
        <v>76</v>
      </c>
      <c r="D38" s="16" t="s">
        <v>77</v>
      </c>
      <c r="E38" s="18" t="s">
        <v>26</v>
      </c>
      <c r="F38" s="19">
        <v>137.9</v>
      </c>
      <c r="G38" s="19">
        <v>6.07</v>
      </c>
      <c r="H38" s="19">
        <v>1</v>
      </c>
      <c r="I38" s="21">
        <v>1</v>
      </c>
      <c r="J38" s="20">
        <v>1</v>
      </c>
      <c r="K38" s="11">
        <v>121</v>
      </c>
      <c r="L38" s="11">
        <v>239</v>
      </c>
      <c r="M38" s="11">
        <v>392</v>
      </c>
      <c r="N38" s="11">
        <v>374</v>
      </c>
      <c r="O38" s="11">
        <v>0.96799999999999997</v>
      </c>
      <c r="P38" s="11">
        <v>5.6334070938586202E-5</v>
      </c>
      <c r="Q38" s="11">
        <v>-0.71299999999999997</v>
      </c>
      <c r="R38" s="11">
        <v>4.4636330203960597E-3</v>
      </c>
      <c r="S38" s="11">
        <v>1.681</v>
      </c>
      <c r="T38" s="11">
        <v>6.9797338371541498E-14</v>
      </c>
      <c r="U38" s="11">
        <v>-6.5000000000000002E-2</v>
      </c>
      <c r="V38" s="11">
        <v>0.81717011470842105</v>
      </c>
      <c r="W38" s="11">
        <v>0.64800000000000002</v>
      </c>
      <c r="X38" s="11">
        <v>4.9606531758848004E-3</v>
      </c>
      <c r="Y38" s="11">
        <v>1.6160000000000001</v>
      </c>
      <c r="Z38" s="11">
        <v>1.81455528032179E-13</v>
      </c>
    </row>
    <row r="39" spans="1:26" ht="15" customHeight="1">
      <c r="A39" s="15" t="s">
        <v>78</v>
      </c>
      <c r="B39" s="16" t="s">
        <v>79</v>
      </c>
      <c r="C39" s="17">
        <v>0</v>
      </c>
      <c r="D39" s="16" t="s">
        <v>77</v>
      </c>
      <c r="E39" s="18" t="s">
        <v>26</v>
      </c>
      <c r="F39" s="19">
        <v>73.900000000000006</v>
      </c>
      <c r="G39" s="19">
        <v>7.65</v>
      </c>
      <c r="H39" s="19">
        <v>1</v>
      </c>
      <c r="I39" s="21">
        <v>2</v>
      </c>
      <c r="J39" s="20">
        <v>1</v>
      </c>
      <c r="K39" s="11">
        <v>314</v>
      </c>
      <c r="L39" s="11">
        <v>108</v>
      </c>
      <c r="M39" s="11">
        <v>106</v>
      </c>
      <c r="N39" s="11">
        <v>180</v>
      </c>
      <c r="O39" s="11">
        <v>-1.5229999999999999</v>
      </c>
      <c r="P39" s="11">
        <v>9.4356618465708299E-6</v>
      </c>
      <c r="Q39" s="11">
        <v>3.2000000000000001E-2</v>
      </c>
      <c r="R39" s="11">
        <v>0.95253174039884703</v>
      </c>
      <c r="S39" s="11">
        <v>-1.5549999999999999</v>
      </c>
      <c r="T39" s="11">
        <v>3.2071922310747098E-6</v>
      </c>
      <c r="U39" s="11">
        <v>0.75900000000000001</v>
      </c>
      <c r="V39" s="11">
        <v>3.4922185598837398E-2</v>
      </c>
      <c r="W39" s="11">
        <v>0.72599999999999998</v>
      </c>
      <c r="X39" s="11">
        <v>3.703302394928E-2</v>
      </c>
      <c r="Y39" s="11">
        <v>-0.79600000000000004</v>
      </c>
      <c r="Z39" s="11">
        <v>1.4747825999517E-2</v>
      </c>
    </row>
    <row r="40" spans="1:26" ht="15" customHeight="1">
      <c r="A40" s="15" t="s">
        <v>80</v>
      </c>
      <c r="B40" s="16" t="s">
        <v>81</v>
      </c>
      <c r="C40" s="17">
        <v>0</v>
      </c>
      <c r="D40" s="16" t="s">
        <v>77</v>
      </c>
      <c r="E40" s="18" t="s">
        <v>26</v>
      </c>
      <c r="F40" s="19">
        <v>77</v>
      </c>
      <c r="G40" s="19">
        <v>8.18</v>
      </c>
      <c r="H40" s="19">
        <v>1</v>
      </c>
      <c r="I40" s="21">
        <v>2</v>
      </c>
      <c r="J40" s="20">
        <v>1</v>
      </c>
      <c r="K40" s="11">
        <v>707</v>
      </c>
      <c r="L40" s="11">
        <v>544</v>
      </c>
      <c r="M40" s="11">
        <v>562</v>
      </c>
      <c r="N40" s="11">
        <v>885</v>
      </c>
      <c r="O40" s="11">
        <v>-0.375</v>
      </c>
      <c r="P40" s="11">
        <v>6.9030107970194897E-3</v>
      </c>
      <c r="Q40" s="11">
        <v>-4.2999999999999997E-2</v>
      </c>
      <c r="R40" s="11">
        <v>0.82212350359293396</v>
      </c>
      <c r="S40" s="11">
        <v>-0.33200000000000002</v>
      </c>
      <c r="T40" s="11">
        <v>1.3182430373228899E-2</v>
      </c>
      <c r="U40" s="11">
        <v>0.65500000000000003</v>
      </c>
      <c r="V40" s="11">
        <v>4.3408652035486299E-7</v>
      </c>
      <c r="W40" s="11">
        <v>0.69799999999999995</v>
      </c>
      <c r="X40" s="11">
        <v>6.9287699620649004E-8</v>
      </c>
      <c r="Y40" s="11">
        <v>0.32300000000000001</v>
      </c>
      <c r="Z40" s="11">
        <v>9.9342998895571508E-3</v>
      </c>
    </row>
    <row r="41" spans="1:26" ht="15" customHeight="1">
      <c r="A41" s="15" t="s">
        <v>82</v>
      </c>
      <c r="B41" s="16" t="s">
        <v>83</v>
      </c>
      <c r="C41" s="16" t="s">
        <v>84</v>
      </c>
      <c r="D41" s="16" t="s">
        <v>85</v>
      </c>
      <c r="E41" s="18" t="s">
        <v>22</v>
      </c>
      <c r="F41" s="19">
        <v>116.5</v>
      </c>
      <c r="G41" s="19">
        <v>5.58</v>
      </c>
      <c r="H41" s="19">
        <v>1</v>
      </c>
      <c r="I41" s="20">
        <v>1</v>
      </c>
      <c r="J41" s="20">
        <v>1</v>
      </c>
      <c r="K41" s="11">
        <v>477</v>
      </c>
      <c r="L41" s="11">
        <v>349</v>
      </c>
      <c r="M41" s="11">
        <v>167</v>
      </c>
      <c r="N41" s="11">
        <v>10</v>
      </c>
      <c r="O41" s="11">
        <v>-0.441</v>
      </c>
      <c r="P41" s="11">
        <v>0.15696792385142699</v>
      </c>
      <c r="Q41" s="11">
        <v>1.06</v>
      </c>
      <c r="R41" s="11">
        <v>5.6646535988318797E-4</v>
      </c>
      <c r="S41" s="11">
        <v>-1.5009999999999999</v>
      </c>
      <c r="T41" s="11">
        <v>9.4718573880536001E-8</v>
      </c>
      <c r="U41" s="11">
        <v>-3.9990000000000001</v>
      </c>
      <c r="V41" s="11">
        <v>4.9399764949014199E-33</v>
      </c>
      <c r="W41" s="11">
        <v>-5.0599999999999996</v>
      </c>
      <c r="X41" s="11">
        <v>9.7369254918029599E-54</v>
      </c>
      <c r="Y41" s="11">
        <v>-5.5</v>
      </c>
      <c r="Z41" s="11">
        <v>5.1871664630488799E-65</v>
      </c>
    </row>
    <row r="42" spans="1:26" ht="15" customHeight="1">
      <c r="A42" s="15" t="s">
        <v>86</v>
      </c>
      <c r="B42" s="16" t="s">
        <v>87</v>
      </c>
      <c r="C42" s="17">
        <v>0</v>
      </c>
      <c r="D42" s="16" t="s">
        <v>88</v>
      </c>
      <c r="E42" s="18" t="s">
        <v>22</v>
      </c>
      <c r="F42" s="19">
        <v>18.100000000000001</v>
      </c>
      <c r="G42" s="19">
        <v>5.2</v>
      </c>
      <c r="H42" s="19">
        <v>1</v>
      </c>
      <c r="I42" s="20">
        <v>9</v>
      </c>
      <c r="J42" s="20">
        <v>1</v>
      </c>
      <c r="K42" s="11">
        <v>5</v>
      </c>
      <c r="L42" s="11">
        <v>27</v>
      </c>
      <c r="M42" s="11">
        <v>42</v>
      </c>
      <c r="N42" s="11">
        <v>56</v>
      </c>
      <c r="O42" s="11">
        <v>2.2679999999999998</v>
      </c>
      <c r="P42" s="11">
        <v>6.0827958235331202E-6</v>
      </c>
      <c r="Q42" s="11">
        <v>-0.68799999999999994</v>
      </c>
      <c r="R42" s="11">
        <v>0.14798254198638999</v>
      </c>
      <c r="S42" s="11">
        <v>2.956</v>
      </c>
      <c r="T42" s="11">
        <v>1.6445748496524501E-10</v>
      </c>
      <c r="U42" s="11">
        <v>0.435</v>
      </c>
      <c r="V42" s="11">
        <v>0.27997289409715098</v>
      </c>
      <c r="W42" s="11">
        <v>1.123</v>
      </c>
      <c r="X42" s="11">
        <v>4.2275483485489001E-3</v>
      </c>
      <c r="Y42" s="11">
        <v>3.391</v>
      </c>
      <c r="Z42" s="11">
        <v>9.9157039200000906E-15</v>
      </c>
    </row>
    <row r="43" spans="1:26" ht="15" customHeight="1">
      <c r="A43" s="15" t="s">
        <v>89</v>
      </c>
      <c r="B43" s="16" t="s">
        <v>90</v>
      </c>
      <c r="C43" s="17">
        <v>0</v>
      </c>
      <c r="D43" s="16" t="s">
        <v>91</v>
      </c>
      <c r="E43" s="18" t="s">
        <v>22</v>
      </c>
      <c r="F43" s="19">
        <v>28.5</v>
      </c>
      <c r="G43" s="19">
        <v>5.9</v>
      </c>
      <c r="H43" s="19">
        <v>2</v>
      </c>
      <c r="I43" s="20">
        <v>10</v>
      </c>
      <c r="J43" s="20">
        <v>2</v>
      </c>
      <c r="K43" s="11">
        <v>1</v>
      </c>
      <c r="L43" s="11">
        <v>2</v>
      </c>
      <c r="M43" s="11">
        <v>6</v>
      </c>
      <c r="N43" s="11">
        <v>57</v>
      </c>
      <c r="O43" s="11">
        <v>1.512</v>
      </c>
      <c r="P43" s="11">
        <v>0.28535185351326497</v>
      </c>
      <c r="Q43" s="11">
        <v>-1.65</v>
      </c>
      <c r="R43" s="11">
        <v>0.16361905818362299</v>
      </c>
      <c r="S43" s="11">
        <v>3.1619999999999999</v>
      </c>
      <c r="T43" s="11">
        <v>4.0621436575603003E-3</v>
      </c>
      <c r="U43" s="11">
        <v>3.2589999999999999</v>
      </c>
      <c r="V43" s="11">
        <v>2.8366492829310598E-6</v>
      </c>
      <c r="W43" s="11">
        <v>4.9089999999999998</v>
      </c>
      <c r="X43" s="11">
        <v>1.3808551367403699E-7</v>
      </c>
      <c r="Y43" s="11">
        <v>6.4210000000000003</v>
      </c>
      <c r="Z43" s="11">
        <v>7.1683639979700806E-11</v>
      </c>
    </row>
    <row r="44" spans="1:26" ht="15" customHeight="1">
      <c r="A44" s="15" t="s">
        <v>89</v>
      </c>
      <c r="B44" s="16" t="s">
        <v>90</v>
      </c>
      <c r="C44" s="17">
        <v>0</v>
      </c>
      <c r="D44" s="16" t="s">
        <v>91</v>
      </c>
      <c r="E44" s="18" t="s">
        <v>26</v>
      </c>
      <c r="F44" s="19">
        <v>28.5</v>
      </c>
      <c r="G44" s="19">
        <v>5.9</v>
      </c>
      <c r="H44" s="19">
        <v>2</v>
      </c>
      <c r="I44" s="21">
        <v>8.5</v>
      </c>
      <c r="J44" s="20">
        <v>1.5</v>
      </c>
      <c r="K44" s="11">
        <v>1</v>
      </c>
      <c r="L44" s="11">
        <v>2</v>
      </c>
      <c r="M44" s="11">
        <v>6</v>
      </c>
      <c r="N44" s="11">
        <v>57</v>
      </c>
      <c r="O44" s="11">
        <v>1.512</v>
      </c>
      <c r="P44" s="11">
        <v>0.28535185351326497</v>
      </c>
      <c r="Q44" s="11">
        <v>-1.65</v>
      </c>
      <c r="R44" s="11">
        <v>0.16361905818362299</v>
      </c>
      <c r="S44" s="11">
        <v>3.1619999999999999</v>
      </c>
      <c r="T44" s="11">
        <v>4.0621436575603003E-3</v>
      </c>
      <c r="U44" s="11">
        <v>3.2589999999999999</v>
      </c>
      <c r="V44" s="11">
        <v>2.8366492829310598E-6</v>
      </c>
      <c r="W44" s="11">
        <v>4.9089999999999998</v>
      </c>
      <c r="X44" s="11">
        <v>1.3808551367403699E-7</v>
      </c>
      <c r="Y44" s="11">
        <v>6.4210000000000003</v>
      </c>
      <c r="Z44" s="11">
        <v>7.1683639979700806E-11</v>
      </c>
    </row>
    <row r="45" spans="1:26" ht="15" customHeight="1">
      <c r="A45" s="15" t="s">
        <v>92</v>
      </c>
      <c r="B45" s="16" t="s">
        <v>93</v>
      </c>
      <c r="C45" s="17">
        <v>0</v>
      </c>
      <c r="D45" s="16" t="s">
        <v>94</v>
      </c>
      <c r="E45" s="18" t="s">
        <v>22</v>
      </c>
      <c r="F45" s="19">
        <v>104.4</v>
      </c>
      <c r="G45" s="19">
        <v>5.91</v>
      </c>
      <c r="H45" s="19">
        <v>4</v>
      </c>
      <c r="I45" s="20">
        <v>4.5</v>
      </c>
      <c r="J45" s="20">
        <v>2.75</v>
      </c>
      <c r="K45" s="11">
        <v>1517</v>
      </c>
      <c r="L45" s="11">
        <v>1752</v>
      </c>
      <c r="M45" s="11">
        <v>1493</v>
      </c>
      <c r="N45" s="11">
        <v>3009</v>
      </c>
      <c r="O45" s="11">
        <v>0.20599999999999999</v>
      </c>
      <c r="P45" s="11">
        <v>6.8747739171225106E-2</v>
      </c>
      <c r="Q45" s="11">
        <v>0.22700000000000001</v>
      </c>
      <c r="R45" s="11">
        <v>5.6098161124327903E-2</v>
      </c>
      <c r="S45" s="11">
        <v>-2.1999999999999999E-2</v>
      </c>
      <c r="T45" s="11">
        <v>0.86071579546752197</v>
      </c>
      <c r="U45" s="11">
        <v>1.01</v>
      </c>
      <c r="V45" s="11">
        <v>5.4052828683818899E-24</v>
      </c>
      <c r="W45" s="11">
        <v>0.78200000000000003</v>
      </c>
      <c r="X45" s="11">
        <v>6.2072858606944602E-15</v>
      </c>
      <c r="Y45" s="11">
        <v>0.98799999999999999</v>
      </c>
      <c r="Z45" s="11">
        <v>3.5052505818167997E-24</v>
      </c>
    </row>
    <row r="46" spans="1:26" ht="15" customHeight="1">
      <c r="A46" s="15" t="s">
        <v>92</v>
      </c>
      <c r="B46" s="16" t="s">
        <v>93</v>
      </c>
      <c r="C46" s="17">
        <v>0</v>
      </c>
      <c r="D46" s="16" t="s">
        <v>94</v>
      </c>
      <c r="E46" s="18" t="s">
        <v>26</v>
      </c>
      <c r="F46" s="19">
        <v>104.4</v>
      </c>
      <c r="G46" s="19">
        <v>5.91</v>
      </c>
      <c r="H46" s="19">
        <v>2</v>
      </c>
      <c r="I46" s="21">
        <v>7.5</v>
      </c>
      <c r="J46" s="20">
        <v>4.5</v>
      </c>
      <c r="K46" s="11">
        <v>1517</v>
      </c>
      <c r="L46" s="11">
        <v>1752</v>
      </c>
      <c r="M46" s="11">
        <v>1493</v>
      </c>
      <c r="N46" s="11">
        <v>3009</v>
      </c>
      <c r="O46" s="11">
        <v>0.20599999999999999</v>
      </c>
      <c r="P46" s="11">
        <v>6.8747739171225106E-2</v>
      </c>
      <c r="Q46" s="11">
        <v>0.22700000000000001</v>
      </c>
      <c r="R46" s="11">
        <v>5.6098161124327903E-2</v>
      </c>
      <c r="S46" s="11">
        <v>-2.1999999999999999E-2</v>
      </c>
      <c r="T46" s="11">
        <v>0.86071579546752197</v>
      </c>
      <c r="U46" s="11">
        <v>1.01</v>
      </c>
      <c r="V46" s="11">
        <v>5.4052828683818899E-24</v>
      </c>
      <c r="W46" s="11">
        <v>0.78200000000000003</v>
      </c>
      <c r="X46" s="11">
        <v>6.2072858606944602E-15</v>
      </c>
      <c r="Y46" s="11">
        <v>0.98799999999999999</v>
      </c>
      <c r="Z46" s="11">
        <v>3.5052505818167997E-24</v>
      </c>
    </row>
    <row r="47" spans="1:26" ht="15" customHeight="1">
      <c r="A47" s="15" t="s">
        <v>95</v>
      </c>
      <c r="B47" s="16" t="s">
        <v>96</v>
      </c>
      <c r="C47" s="17">
        <v>0</v>
      </c>
      <c r="D47" s="16" t="s">
        <v>94</v>
      </c>
      <c r="E47" s="18" t="s">
        <v>22</v>
      </c>
      <c r="F47" s="19">
        <v>15.3</v>
      </c>
      <c r="G47" s="19">
        <v>10.89</v>
      </c>
      <c r="H47" s="19">
        <v>3</v>
      </c>
      <c r="I47" s="20">
        <v>15.3333333333333</v>
      </c>
      <c r="J47" s="20">
        <v>2.3333333333333299</v>
      </c>
      <c r="K47" s="11">
        <v>924</v>
      </c>
      <c r="L47" s="11">
        <v>1271</v>
      </c>
      <c r="M47" s="11">
        <v>3202</v>
      </c>
      <c r="N47" s="11">
        <v>4361</v>
      </c>
      <c r="O47" s="11">
        <v>0.45900000000000002</v>
      </c>
      <c r="P47" s="11">
        <v>0.13909691277518599</v>
      </c>
      <c r="Q47" s="11">
        <v>-1.3260000000000001</v>
      </c>
      <c r="R47" s="11">
        <v>5.1486768812374198E-6</v>
      </c>
      <c r="S47" s="11">
        <v>1.786</v>
      </c>
      <c r="T47" s="11">
        <v>7.0145446148695402E-11</v>
      </c>
      <c r="U47" s="11">
        <v>0.44400000000000001</v>
      </c>
      <c r="V47" s="11">
        <v>0.14672657353139101</v>
      </c>
      <c r="W47" s="11">
        <v>1.77</v>
      </c>
      <c r="X47" s="11">
        <v>1.0380354918974399E-10</v>
      </c>
      <c r="Y47" s="11">
        <v>2.23</v>
      </c>
      <c r="Z47" s="11">
        <v>1.4551987599729001E-16</v>
      </c>
    </row>
    <row r="48" spans="1:26" ht="15" customHeight="1">
      <c r="A48" s="15" t="s">
        <v>97</v>
      </c>
      <c r="B48" s="16" t="s">
        <v>98</v>
      </c>
      <c r="C48" s="17">
        <v>0</v>
      </c>
      <c r="D48" s="16" t="s">
        <v>94</v>
      </c>
      <c r="E48" s="18" t="s">
        <v>22</v>
      </c>
      <c r="F48" s="19">
        <v>21.4</v>
      </c>
      <c r="G48" s="19">
        <v>5.34</v>
      </c>
      <c r="H48" s="19">
        <v>2</v>
      </c>
      <c r="I48" s="20">
        <v>6</v>
      </c>
      <c r="J48" s="20">
        <v>1</v>
      </c>
      <c r="K48" s="11">
        <v>328</v>
      </c>
      <c r="L48" s="11">
        <v>151</v>
      </c>
      <c r="M48" s="11">
        <v>192</v>
      </c>
      <c r="N48" s="11">
        <v>253</v>
      </c>
      <c r="O48" s="11">
        <v>-1.1100000000000001</v>
      </c>
      <c r="P48" s="11">
        <v>2.32360321096237E-7</v>
      </c>
      <c r="Q48" s="11">
        <v>-0.34100000000000003</v>
      </c>
      <c r="R48" s="11">
        <v>0.19051752122113799</v>
      </c>
      <c r="S48" s="11">
        <v>-0.76900000000000002</v>
      </c>
      <c r="T48" s="11">
        <v>2.05227761517994E-4</v>
      </c>
      <c r="U48" s="11">
        <v>0.39800000000000002</v>
      </c>
      <c r="V48" s="11">
        <v>7.4291122925064401E-2</v>
      </c>
      <c r="W48" s="11">
        <v>0.73899999999999999</v>
      </c>
      <c r="X48" s="11">
        <v>5.6107462132743899E-4</v>
      </c>
      <c r="Y48" s="11">
        <v>-0.371</v>
      </c>
      <c r="Z48" s="11">
        <v>6.39305102414508E-2</v>
      </c>
    </row>
    <row r="49" spans="1:26" ht="15" customHeight="1">
      <c r="A49" s="15" t="s">
        <v>99</v>
      </c>
      <c r="B49" s="16" t="s">
        <v>100</v>
      </c>
      <c r="C49" s="16" t="s">
        <v>101</v>
      </c>
      <c r="D49" s="16" t="s">
        <v>94</v>
      </c>
      <c r="E49" s="18" t="s">
        <v>22</v>
      </c>
      <c r="F49" s="19">
        <v>127</v>
      </c>
      <c r="G49" s="19">
        <v>5.97</v>
      </c>
      <c r="H49" s="19">
        <v>1</v>
      </c>
      <c r="I49" s="20">
        <v>4</v>
      </c>
      <c r="J49" s="20">
        <v>2</v>
      </c>
      <c r="K49" s="11">
        <v>294</v>
      </c>
      <c r="L49" s="11">
        <v>884</v>
      </c>
      <c r="M49" s="11">
        <v>889</v>
      </c>
      <c r="N49" s="11">
        <v>660</v>
      </c>
      <c r="O49" s="11">
        <v>1.5840000000000001</v>
      </c>
      <c r="P49" s="11">
        <v>8.2519567442845498E-17</v>
      </c>
      <c r="Q49" s="11">
        <v>-5.0000000000000001E-3</v>
      </c>
      <c r="R49" s="11">
        <v>0.98573450673293805</v>
      </c>
      <c r="S49" s="11">
        <v>1.589</v>
      </c>
      <c r="T49" s="11">
        <v>2.6940508538137701E-17</v>
      </c>
      <c r="U49" s="11">
        <v>-0.42699999999999999</v>
      </c>
      <c r="V49" s="11">
        <v>3.4832401831889501E-2</v>
      </c>
      <c r="W49" s="11">
        <v>-0.42199999999999999</v>
      </c>
      <c r="X49" s="11">
        <v>3.0413771236343701E-2</v>
      </c>
      <c r="Y49" s="11">
        <v>1.163</v>
      </c>
      <c r="Z49" s="11">
        <v>4.6045997796492E-10</v>
      </c>
    </row>
    <row r="50" spans="1:26" ht="15" customHeight="1">
      <c r="A50" s="15" t="s">
        <v>102</v>
      </c>
      <c r="B50" s="16" t="s">
        <v>103</v>
      </c>
      <c r="C50" s="17">
        <v>0</v>
      </c>
      <c r="D50" s="16" t="s">
        <v>94</v>
      </c>
      <c r="E50" s="18" t="s">
        <v>22</v>
      </c>
      <c r="F50" s="19">
        <v>28.5</v>
      </c>
      <c r="G50" s="19">
        <v>6.42</v>
      </c>
      <c r="H50" s="19">
        <v>1</v>
      </c>
      <c r="I50" s="20">
        <v>12</v>
      </c>
      <c r="J50" s="20">
        <v>1</v>
      </c>
      <c r="K50" s="11">
        <v>66</v>
      </c>
      <c r="L50" s="11">
        <v>43</v>
      </c>
      <c r="M50" s="11">
        <v>45</v>
      </c>
      <c r="N50" s="11">
        <v>54</v>
      </c>
      <c r="O50" s="11">
        <v>-0.53100000000000003</v>
      </c>
      <c r="P50" s="11">
        <v>0.105860350501155</v>
      </c>
      <c r="Q50" s="11">
        <v>2.3E-2</v>
      </c>
      <c r="R50" s="11">
        <v>0.964050316997906</v>
      </c>
      <c r="S50" s="11">
        <v>-0.55400000000000005</v>
      </c>
      <c r="T50" s="11">
        <v>6.8797682712557304E-2</v>
      </c>
      <c r="U50" s="11">
        <v>0.28799999999999998</v>
      </c>
      <c r="V50" s="11">
        <v>0.388747067147792</v>
      </c>
      <c r="W50" s="11">
        <v>0.26500000000000001</v>
      </c>
      <c r="X50" s="11">
        <v>0.40975674001904699</v>
      </c>
      <c r="Y50" s="11">
        <v>-0.26600000000000001</v>
      </c>
      <c r="Z50" s="11">
        <v>0.33605395397785398</v>
      </c>
    </row>
    <row r="51" spans="1:26" ht="15" customHeight="1">
      <c r="A51" s="15" t="s">
        <v>104</v>
      </c>
      <c r="B51" s="16" t="s">
        <v>105</v>
      </c>
      <c r="C51" s="17">
        <v>0</v>
      </c>
      <c r="D51" s="16" t="s">
        <v>106</v>
      </c>
      <c r="E51" s="18" t="s">
        <v>22</v>
      </c>
      <c r="F51" s="19">
        <v>45.8</v>
      </c>
      <c r="G51" s="19">
        <v>6.55</v>
      </c>
      <c r="H51" s="19">
        <v>2</v>
      </c>
      <c r="I51" s="20">
        <v>4.5</v>
      </c>
      <c r="J51" s="20">
        <v>2</v>
      </c>
      <c r="K51" s="11">
        <v>0</v>
      </c>
      <c r="L51" s="11">
        <v>32</v>
      </c>
      <c r="M51" s="11">
        <v>387</v>
      </c>
      <c r="N51" s="11">
        <v>430</v>
      </c>
      <c r="O51" s="11">
        <v>5.8789999999999996</v>
      </c>
      <c r="P51" s="11">
        <v>1.1124980082986E-4</v>
      </c>
      <c r="Q51" s="11">
        <v>-3.226</v>
      </c>
      <c r="R51" s="11">
        <v>2.41619420299873E-2</v>
      </c>
      <c r="S51" s="11">
        <v>9.1050000000000004</v>
      </c>
      <c r="T51" s="11">
        <v>3.8014693466882399E-10</v>
      </c>
      <c r="U51" s="11">
        <v>0.14000000000000001</v>
      </c>
      <c r="V51" s="11">
        <v>0.93406861400612196</v>
      </c>
      <c r="W51" s="11">
        <v>3.367</v>
      </c>
      <c r="X51" s="11">
        <v>1.0330694560044E-2</v>
      </c>
      <c r="Y51" s="11">
        <v>9.2449999999999992</v>
      </c>
      <c r="Z51" s="11">
        <v>1.39900890246899E-10</v>
      </c>
    </row>
    <row r="52" spans="1:26" ht="15" customHeight="1">
      <c r="A52" s="15" t="s">
        <v>107</v>
      </c>
      <c r="B52" s="16" t="s">
        <v>108</v>
      </c>
      <c r="C52" s="17">
        <v>0</v>
      </c>
      <c r="D52" s="16" t="s">
        <v>106</v>
      </c>
      <c r="E52" s="18" t="s">
        <v>22</v>
      </c>
      <c r="F52" s="19">
        <v>46.7</v>
      </c>
      <c r="G52" s="19">
        <v>5.55</v>
      </c>
      <c r="H52" s="19">
        <v>1</v>
      </c>
      <c r="I52" s="20">
        <v>5</v>
      </c>
      <c r="J52" s="20">
        <v>2</v>
      </c>
      <c r="K52" s="11">
        <v>1</v>
      </c>
      <c r="L52" s="11">
        <v>85</v>
      </c>
      <c r="M52" s="11">
        <v>914</v>
      </c>
      <c r="N52" s="11">
        <v>834</v>
      </c>
      <c r="O52" s="11">
        <v>5.2359999999999998</v>
      </c>
      <c r="P52" s="11">
        <v>2.4638143011434699E-5</v>
      </c>
      <c r="Q52" s="11">
        <v>-3.1509999999999998</v>
      </c>
      <c r="R52" s="11">
        <v>1.24961149877827E-2</v>
      </c>
      <c r="S52" s="11">
        <v>8.3870000000000005</v>
      </c>
      <c r="T52" s="11">
        <v>1.96392473883704E-12</v>
      </c>
      <c r="U52" s="11">
        <v>-0.123</v>
      </c>
      <c r="V52" s="11">
        <v>0.93555165521181805</v>
      </c>
      <c r="W52" s="11">
        <v>3.028</v>
      </c>
      <c r="X52" s="11">
        <v>9.5331624195565904E-3</v>
      </c>
      <c r="Y52" s="11">
        <v>8.2650000000000006</v>
      </c>
      <c r="Z52" s="11">
        <v>2.85544107594615E-12</v>
      </c>
    </row>
    <row r="53" spans="1:26" ht="15" customHeight="1">
      <c r="A53" s="15" t="s">
        <v>109</v>
      </c>
      <c r="B53" s="16" t="s">
        <v>110</v>
      </c>
      <c r="C53" s="17">
        <v>0</v>
      </c>
      <c r="D53" s="16" t="s">
        <v>111</v>
      </c>
      <c r="E53" s="18" t="s">
        <v>22</v>
      </c>
      <c r="F53" s="19">
        <v>66</v>
      </c>
      <c r="G53" s="19">
        <v>5.74</v>
      </c>
      <c r="H53" s="19">
        <v>4</v>
      </c>
      <c r="I53" s="20">
        <v>6.5</v>
      </c>
      <c r="J53" s="20">
        <v>3.25</v>
      </c>
      <c r="K53" s="11">
        <v>4</v>
      </c>
      <c r="L53" s="11">
        <v>8</v>
      </c>
      <c r="M53" s="11">
        <v>5</v>
      </c>
      <c r="N53" s="11">
        <v>4</v>
      </c>
      <c r="O53" s="11">
        <v>0.86299999999999999</v>
      </c>
      <c r="P53" s="11">
        <v>0.45991722429688098</v>
      </c>
      <c r="Q53" s="11">
        <v>0.67100000000000004</v>
      </c>
      <c r="R53" s="11" t="s">
        <v>154</v>
      </c>
      <c r="S53" s="11">
        <v>0.192</v>
      </c>
      <c r="T53" s="11">
        <v>0.875108872428778</v>
      </c>
      <c r="U53" s="11">
        <v>-7.4999999999999997E-2</v>
      </c>
      <c r="V53" s="11">
        <v>0.95598428901218102</v>
      </c>
      <c r="W53" s="11">
        <v>-0.746</v>
      </c>
      <c r="X53" s="11">
        <v>0.48399728436192602</v>
      </c>
      <c r="Y53" s="11">
        <v>0.11700000000000001</v>
      </c>
      <c r="Z53" s="11">
        <v>0.91662833259730703</v>
      </c>
    </row>
    <row r="54" spans="1:26" ht="15" customHeight="1">
      <c r="A54" s="15" t="s">
        <v>109</v>
      </c>
      <c r="B54" s="16" t="s">
        <v>110</v>
      </c>
      <c r="C54" s="17">
        <v>0</v>
      </c>
      <c r="D54" s="16" t="s">
        <v>111</v>
      </c>
      <c r="E54" s="18" t="s">
        <v>26</v>
      </c>
      <c r="F54" s="19">
        <v>66</v>
      </c>
      <c r="G54" s="19">
        <v>5.74</v>
      </c>
      <c r="H54" s="19">
        <v>4</v>
      </c>
      <c r="I54" s="21">
        <v>6.75</v>
      </c>
      <c r="J54" s="20">
        <v>2.5</v>
      </c>
      <c r="K54" s="11">
        <v>4</v>
      </c>
      <c r="L54" s="11">
        <v>8</v>
      </c>
      <c r="M54" s="11">
        <v>5</v>
      </c>
      <c r="N54" s="11">
        <v>4</v>
      </c>
      <c r="O54" s="11">
        <v>0.86299999999999999</v>
      </c>
      <c r="P54" s="11">
        <v>0.45991722429688098</v>
      </c>
      <c r="Q54" s="11">
        <v>0.67100000000000004</v>
      </c>
      <c r="R54" s="11" t="s">
        <v>154</v>
      </c>
      <c r="S54" s="11">
        <v>0.192</v>
      </c>
      <c r="T54" s="11">
        <v>0.875108872428778</v>
      </c>
      <c r="U54" s="11">
        <v>-7.4999999999999997E-2</v>
      </c>
      <c r="V54" s="11">
        <v>0.95598428901218102</v>
      </c>
      <c r="W54" s="11">
        <v>-0.746</v>
      </c>
      <c r="X54" s="11">
        <v>0.48399728436192602</v>
      </c>
      <c r="Y54" s="11">
        <v>0.11700000000000001</v>
      </c>
      <c r="Z54" s="11">
        <v>0.91662833259730703</v>
      </c>
    </row>
    <row r="55" spans="1:26" ht="15" customHeight="1">
      <c r="A55" s="15" t="s">
        <v>112</v>
      </c>
      <c r="B55" s="16" t="s">
        <v>113</v>
      </c>
      <c r="C55" s="17">
        <v>0</v>
      </c>
      <c r="D55" s="16" t="s">
        <v>114</v>
      </c>
      <c r="E55" s="18" t="s">
        <v>26</v>
      </c>
      <c r="F55" s="19">
        <v>60.8</v>
      </c>
      <c r="G55" s="19">
        <v>8.4600000000000009</v>
      </c>
      <c r="H55" s="19">
        <v>2</v>
      </c>
      <c r="I55" s="21">
        <v>5</v>
      </c>
      <c r="J55" s="20">
        <v>2</v>
      </c>
      <c r="K55" s="11">
        <v>0</v>
      </c>
      <c r="L55" s="11">
        <v>2458</v>
      </c>
      <c r="M55" s="11">
        <v>1560</v>
      </c>
      <c r="N55" s="11">
        <v>34</v>
      </c>
      <c r="O55" s="11">
        <v>12.702999999999999</v>
      </c>
      <c r="P55" s="11">
        <v>1.3417037393380899E-31</v>
      </c>
      <c r="Q55" s="11">
        <v>0.65500000000000003</v>
      </c>
      <c r="R55" s="11">
        <v>1.43462029088154E-2</v>
      </c>
      <c r="S55" s="11">
        <v>12.048</v>
      </c>
      <c r="T55" s="11">
        <v>9.5113493352910604E-29</v>
      </c>
      <c r="U55" s="11">
        <v>-5.5030000000000001</v>
      </c>
      <c r="V55" s="11">
        <v>1.1574713462060501E-102</v>
      </c>
      <c r="W55" s="11">
        <v>-6.1580000000000004</v>
      </c>
      <c r="X55" s="11">
        <v>6.4234295934437699E-129</v>
      </c>
      <c r="Y55" s="11">
        <v>6.5449999999999999</v>
      </c>
      <c r="Z55" s="11">
        <v>2.3067517981318001E-9</v>
      </c>
    </row>
    <row r="56" spans="1:26" ht="15" customHeight="1">
      <c r="A56" s="15" t="s">
        <v>115</v>
      </c>
      <c r="B56" s="16" t="s">
        <v>116</v>
      </c>
      <c r="C56" s="17">
        <v>0</v>
      </c>
      <c r="D56" s="16" t="s">
        <v>114</v>
      </c>
      <c r="E56" s="18" t="s">
        <v>26</v>
      </c>
      <c r="F56" s="19">
        <v>26.7</v>
      </c>
      <c r="G56" s="19">
        <v>6.58</v>
      </c>
      <c r="H56" s="19">
        <v>1</v>
      </c>
      <c r="I56" s="21">
        <v>4</v>
      </c>
      <c r="J56" s="20">
        <v>1</v>
      </c>
      <c r="K56" s="11">
        <v>0</v>
      </c>
      <c r="L56" s="11">
        <v>799</v>
      </c>
      <c r="M56" s="11">
        <v>513</v>
      </c>
      <c r="N56" s="11">
        <v>53</v>
      </c>
      <c r="O56" s="11">
        <v>11.189</v>
      </c>
      <c r="P56" s="11">
        <v>2.5739722448502899E-23</v>
      </c>
      <c r="Q56" s="11">
        <v>0.64200000000000002</v>
      </c>
      <c r="R56" s="11">
        <v>3.6940320530919703E-2</v>
      </c>
      <c r="S56" s="11">
        <v>10.545999999999999</v>
      </c>
      <c r="T56" s="11">
        <v>4.7065515294827597E-21</v>
      </c>
      <c r="U56" s="11">
        <v>-3.258</v>
      </c>
      <c r="V56" s="11">
        <v>1.29458308693768E-31</v>
      </c>
      <c r="W56" s="11">
        <v>-3.9009999999999998</v>
      </c>
      <c r="X56" s="11">
        <v>2.1805531965461799E-45</v>
      </c>
      <c r="Y56" s="11">
        <v>7.2880000000000003</v>
      </c>
      <c r="Z56" s="11">
        <v>9.1240668396986902E-11</v>
      </c>
    </row>
    <row r="57" spans="1:26" ht="15" customHeight="1">
      <c r="A57" s="15" t="s">
        <v>117</v>
      </c>
      <c r="B57" s="16" t="s">
        <v>118</v>
      </c>
      <c r="C57" s="17">
        <v>0</v>
      </c>
      <c r="D57" s="16" t="s">
        <v>119</v>
      </c>
      <c r="E57" s="18" t="s">
        <v>26</v>
      </c>
      <c r="F57" s="19">
        <v>51.6</v>
      </c>
      <c r="G57" s="19">
        <v>5.83</v>
      </c>
      <c r="H57" s="19">
        <v>2</v>
      </c>
      <c r="I57" s="21">
        <v>5</v>
      </c>
      <c r="J57" s="20">
        <v>1.5</v>
      </c>
      <c r="K57" s="11">
        <v>0</v>
      </c>
      <c r="L57" s="11">
        <v>6</v>
      </c>
      <c r="M57" s="11">
        <v>7</v>
      </c>
      <c r="N57" s="11">
        <v>1</v>
      </c>
      <c r="O57" s="11">
        <v>3.7160000000000002</v>
      </c>
      <c r="P57" s="11">
        <v>2.1314333651432801E-2</v>
      </c>
      <c r="Q57" s="11">
        <v>-6.4000000000000001E-2</v>
      </c>
      <c r="R57" s="11" t="s">
        <v>154</v>
      </c>
      <c r="S57" s="11">
        <v>3.78</v>
      </c>
      <c r="T57" s="11">
        <v>1.46451998925737E-2</v>
      </c>
      <c r="U57" s="11">
        <v>-2.085</v>
      </c>
      <c r="V57" s="11">
        <v>0.15010347394715001</v>
      </c>
      <c r="W57" s="11">
        <v>-2.0219999999999998</v>
      </c>
      <c r="X57" s="11">
        <v>0.145525581274873</v>
      </c>
      <c r="Y57" s="11">
        <v>1.6950000000000001</v>
      </c>
      <c r="Z57" s="11">
        <v>0.291863118469396</v>
      </c>
    </row>
    <row r="58" spans="1:26" ht="15" customHeight="1">
      <c r="A58" s="15" t="s">
        <v>120</v>
      </c>
      <c r="B58" s="16" t="s">
        <v>121</v>
      </c>
      <c r="C58" s="17">
        <v>0</v>
      </c>
      <c r="D58" s="16" t="s">
        <v>122</v>
      </c>
      <c r="E58" s="18" t="s">
        <v>22</v>
      </c>
      <c r="F58" s="19">
        <v>44.6</v>
      </c>
      <c r="G58" s="19">
        <v>6.13</v>
      </c>
      <c r="H58" s="19">
        <v>2</v>
      </c>
      <c r="I58" s="20">
        <v>12</v>
      </c>
      <c r="J58" s="20">
        <v>3</v>
      </c>
      <c r="K58" s="11">
        <v>48</v>
      </c>
      <c r="L58" s="11">
        <v>34</v>
      </c>
      <c r="M58" s="11">
        <v>25</v>
      </c>
      <c r="N58" s="11">
        <v>27</v>
      </c>
      <c r="O58" s="11">
        <v>-0.499</v>
      </c>
      <c r="P58" s="11">
        <v>0.19848882772357301</v>
      </c>
      <c r="Q58" s="11">
        <v>0.44500000000000001</v>
      </c>
      <c r="R58" s="11">
        <v>0.34356092245104197</v>
      </c>
      <c r="S58" s="11">
        <v>-0.94399999999999995</v>
      </c>
      <c r="T58" s="11">
        <v>8.7703771498991705E-3</v>
      </c>
      <c r="U58" s="11">
        <v>0.156</v>
      </c>
      <c r="V58" s="11">
        <v>0.72475450442572598</v>
      </c>
      <c r="W58" s="11">
        <v>-0.28899999999999998</v>
      </c>
      <c r="X58" s="11">
        <v>0.44784813569986498</v>
      </c>
      <c r="Y58" s="11">
        <v>-0.78800000000000003</v>
      </c>
      <c r="Z58" s="11">
        <v>1.16512047157064E-2</v>
      </c>
    </row>
    <row r="59" spans="1:26" ht="15" customHeight="1">
      <c r="A59" s="15" t="s">
        <v>123</v>
      </c>
      <c r="B59" s="16" t="s">
        <v>124</v>
      </c>
      <c r="C59" s="17">
        <v>0</v>
      </c>
      <c r="D59" s="16" t="s">
        <v>125</v>
      </c>
      <c r="E59" s="18" t="s">
        <v>26</v>
      </c>
      <c r="F59" s="19">
        <v>60</v>
      </c>
      <c r="G59" s="19">
        <v>7.36</v>
      </c>
      <c r="H59" s="19">
        <v>2</v>
      </c>
      <c r="I59" s="21">
        <v>3</v>
      </c>
      <c r="J59" s="20">
        <v>1</v>
      </c>
      <c r="K59" s="11">
        <v>2</v>
      </c>
      <c r="L59" s="11">
        <v>4</v>
      </c>
      <c r="M59" s="11">
        <v>5</v>
      </c>
      <c r="N59" s="11">
        <v>5</v>
      </c>
      <c r="O59" s="11">
        <v>0.97399999999999998</v>
      </c>
      <c r="P59" s="11">
        <v>0.37014683600014497</v>
      </c>
      <c r="Q59" s="11">
        <v>-0.20300000000000001</v>
      </c>
      <c r="R59" s="11" t="s">
        <v>154</v>
      </c>
      <c r="S59" s="11">
        <v>1.1779999999999999</v>
      </c>
      <c r="T59" s="11">
        <v>0.22182983252809799</v>
      </c>
      <c r="U59" s="11">
        <v>0.16400000000000001</v>
      </c>
      <c r="V59" s="11">
        <v>0.87226719153079901</v>
      </c>
      <c r="W59" s="11">
        <v>0.36799999999999999</v>
      </c>
      <c r="X59" s="11">
        <v>0.69784125358700699</v>
      </c>
      <c r="Y59" s="11">
        <v>1.3420000000000001</v>
      </c>
      <c r="Z59" s="11">
        <v>0.11310580253937801</v>
      </c>
    </row>
    <row r="60" spans="1:26" ht="15" customHeight="1">
      <c r="A60" s="15" t="s">
        <v>126</v>
      </c>
      <c r="B60" s="16" t="s">
        <v>127</v>
      </c>
      <c r="C60" s="17">
        <v>0</v>
      </c>
      <c r="D60" s="16" t="s">
        <v>128</v>
      </c>
      <c r="E60" s="18" t="s">
        <v>22</v>
      </c>
      <c r="F60" s="19">
        <v>73.400000000000006</v>
      </c>
      <c r="G60" s="19">
        <v>5.83</v>
      </c>
      <c r="H60" s="19">
        <v>4</v>
      </c>
      <c r="I60" s="20">
        <v>13</v>
      </c>
      <c r="J60" s="20">
        <v>7.25</v>
      </c>
      <c r="K60" s="11">
        <v>0</v>
      </c>
      <c r="L60" s="11">
        <v>16</v>
      </c>
      <c r="M60" s="11">
        <v>233</v>
      </c>
      <c r="N60" s="11">
        <v>469</v>
      </c>
      <c r="O60" s="11">
        <v>5.6950000000000003</v>
      </c>
      <c r="P60" s="11">
        <v>6.37798043046577E-6</v>
      </c>
      <c r="Q60" s="11">
        <v>-3.8279999999999998</v>
      </c>
      <c r="R60" s="11">
        <v>1.3701340042908899E-13</v>
      </c>
      <c r="S60" s="11">
        <v>9.5220000000000002</v>
      </c>
      <c r="T60" s="11">
        <v>1.38477453272645E-15</v>
      </c>
      <c r="U60" s="11">
        <v>1.0009999999999999</v>
      </c>
      <c r="V60" s="11">
        <v>2.8646869432277799E-2</v>
      </c>
      <c r="W60" s="11">
        <v>4.8289999999999997</v>
      </c>
      <c r="X60" s="11">
        <v>1.12206155789237E-22</v>
      </c>
      <c r="Y60" s="11">
        <v>10.523999999999999</v>
      </c>
      <c r="Z60" s="11">
        <v>5.1340404826036496E-19</v>
      </c>
    </row>
    <row r="61" spans="1:26" ht="15" customHeight="1">
      <c r="A61" s="15" t="s">
        <v>126</v>
      </c>
      <c r="B61" s="16" t="s">
        <v>127</v>
      </c>
      <c r="C61" s="17">
        <v>0</v>
      </c>
      <c r="D61" s="16" t="s">
        <v>128</v>
      </c>
      <c r="E61" s="18" t="s">
        <v>26</v>
      </c>
      <c r="F61" s="19">
        <v>73.400000000000006</v>
      </c>
      <c r="G61" s="19">
        <v>5.83</v>
      </c>
      <c r="H61" s="19">
        <v>4</v>
      </c>
      <c r="I61" s="21">
        <v>7</v>
      </c>
      <c r="J61" s="20">
        <v>3.75</v>
      </c>
      <c r="K61" s="11">
        <v>0</v>
      </c>
      <c r="L61" s="11">
        <v>16</v>
      </c>
      <c r="M61" s="11">
        <v>233</v>
      </c>
      <c r="N61" s="11">
        <v>469</v>
      </c>
      <c r="O61" s="11">
        <v>5.6950000000000003</v>
      </c>
      <c r="P61" s="11">
        <v>6.37798043046577E-6</v>
      </c>
      <c r="Q61" s="11">
        <v>-3.8279999999999998</v>
      </c>
      <c r="R61" s="11">
        <v>1.3701340042908899E-13</v>
      </c>
      <c r="S61" s="11">
        <v>9.5220000000000002</v>
      </c>
      <c r="T61" s="11">
        <v>1.38477453272645E-15</v>
      </c>
      <c r="U61" s="11">
        <v>1.0009999999999999</v>
      </c>
      <c r="V61" s="11">
        <v>2.8646869432277799E-2</v>
      </c>
      <c r="W61" s="11">
        <v>4.8289999999999997</v>
      </c>
      <c r="X61" s="11">
        <v>1.12206155789237E-22</v>
      </c>
      <c r="Y61" s="11">
        <v>10.523999999999999</v>
      </c>
      <c r="Z61" s="11">
        <v>5.1340404826036496E-19</v>
      </c>
    </row>
    <row r="62" spans="1:26" ht="15" customHeight="1">
      <c r="A62" s="15" t="s">
        <v>129</v>
      </c>
      <c r="B62" s="16" t="s">
        <v>130</v>
      </c>
      <c r="C62" s="16" t="s">
        <v>131</v>
      </c>
      <c r="D62" s="16" t="s">
        <v>128</v>
      </c>
      <c r="E62" s="18" t="s">
        <v>22</v>
      </c>
      <c r="F62" s="19">
        <v>326.60000000000002</v>
      </c>
      <c r="G62" s="19">
        <v>5.66</v>
      </c>
      <c r="H62" s="19">
        <v>2</v>
      </c>
      <c r="I62" s="20">
        <v>1</v>
      </c>
      <c r="J62" s="20">
        <v>1.5</v>
      </c>
      <c r="K62" s="11">
        <v>1</v>
      </c>
      <c r="L62" s="11">
        <v>7</v>
      </c>
      <c r="M62" s="11">
        <v>362</v>
      </c>
      <c r="N62" s="11">
        <v>1447</v>
      </c>
      <c r="O62" s="11">
        <v>3.3889999999999998</v>
      </c>
      <c r="P62" s="11">
        <v>1.02798999054892E-3</v>
      </c>
      <c r="Q62" s="11">
        <v>-5.3769999999999998</v>
      </c>
      <c r="R62" s="11">
        <v>1.9941928537102101E-16</v>
      </c>
      <c r="S62" s="11">
        <v>8.7669999999999995</v>
      </c>
      <c r="T62" s="11">
        <v>3.2853513847839399E-22</v>
      </c>
      <c r="U62" s="11">
        <v>1.9670000000000001</v>
      </c>
      <c r="V62" s="11">
        <v>2.82760345949635E-4</v>
      </c>
      <c r="W62" s="11">
        <v>7.3440000000000003</v>
      </c>
      <c r="X62" s="11">
        <v>8.01037009996325E-32</v>
      </c>
      <c r="Y62" s="11">
        <v>10.734</v>
      </c>
      <c r="Z62" s="11">
        <v>4.3992823800924697E-33</v>
      </c>
    </row>
    <row r="63" spans="1:26" ht="15" customHeight="1">
      <c r="A63" s="15" t="s">
        <v>129</v>
      </c>
      <c r="B63" s="16" t="s">
        <v>130</v>
      </c>
      <c r="C63" s="16" t="s">
        <v>131</v>
      </c>
      <c r="D63" s="16" t="s">
        <v>128</v>
      </c>
      <c r="E63" s="18" t="s">
        <v>26</v>
      </c>
      <c r="F63" s="19">
        <v>326.60000000000002</v>
      </c>
      <c r="G63" s="19">
        <v>5.66</v>
      </c>
      <c r="H63" s="19">
        <v>2</v>
      </c>
      <c r="I63" s="21">
        <v>1.5</v>
      </c>
      <c r="J63" s="20">
        <v>2.5</v>
      </c>
      <c r="K63" s="11">
        <v>1</v>
      </c>
      <c r="L63" s="11">
        <v>7</v>
      </c>
      <c r="M63" s="11">
        <v>362</v>
      </c>
      <c r="N63" s="11">
        <v>1447</v>
      </c>
      <c r="O63" s="11">
        <v>3.3889999999999998</v>
      </c>
      <c r="P63" s="11">
        <v>1.02798999054892E-3</v>
      </c>
      <c r="Q63" s="11">
        <v>-5.3769999999999998</v>
      </c>
      <c r="R63" s="11">
        <v>1.9941928537102101E-16</v>
      </c>
      <c r="S63" s="11">
        <v>8.7669999999999995</v>
      </c>
      <c r="T63" s="11">
        <v>3.2853513847839399E-22</v>
      </c>
      <c r="U63" s="11">
        <v>1.9670000000000001</v>
      </c>
      <c r="V63" s="11">
        <v>2.82760345949635E-4</v>
      </c>
      <c r="W63" s="11">
        <v>7.3440000000000003</v>
      </c>
      <c r="X63" s="11">
        <v>8.01037009996325E-32</v>
      </c>
      <c r="Y63" s="11">
        <v>10.734</v>
      </c>
      <c r="Z63" s="11">
        <v>4.3992823800924697E-33</v>
      </c>
    </row>
    <row r="64" spans="1:26" ht="15" customHeight="1">
      <c r="A64" s="15" t="s">
        <v>132</v>
      </c>
      <c r="B64" s="16" t="s">
        <v>133</v>
      </c>
      <c r="C64" s="17">
        <v>0</v>
      </c>
      <c r="D64" s="16" t="s">
        <v>128</v>
      </c>
      <c r="E64" s="18" t="s">
        <v>22</v>
      </c>
      <c r="F64" s="19">
        <v>38</v>
      </c>
      <c r="G64" s="19">
        <v>7.37</v>
      </c>
      <c r="H64" s="19">
        <v>1</v>
      </c>
      <c r="I64" s="20">
        <v>3</v>
      </c>
      <c r="J64" s="20">
        <v>1</v>
      </c>
      <c r="K64" s="11">
        <v>3</v>
      </c>
      <c r="L64" s="11">
        <v>2</v>
      </c>
      <c r="M64" s="11">
        <v>66</v>
      </c>
      <c r="N64" s="11">
        <v>199</v>
      </c>
      <c r="O64" s="11">
        <v>-0.29099999999999998</v>
      </c>
      <c r="P64" s="11">
        <v>0.79186103690190102</v>
      </c>
      <c r="Q64" s="11">
        <v>-4.43</v>
      </c>
      <c r="R64" s="11">
        <v>2.97229688204621E-8</v>
      </c>
      <c r="S64" s="11">
        <v>4.1399999999999997</v>
      </c>
      <c r="T64" s="11">
        <v>4.3134833843812397E-12</v>
      </c>
      <c r="U64" s="11">
        <v>1.5740000000000001</v>
      </c>
      <c r="V64" s="11">
        <v>1.5536889789867299E-3</v>
      </c>
      <c r="W64" s="11">
        <v>6.0039999999999996</v>
      </c>
      <c r="X64" s="11">
        <v>1.24040842085104E-15</v>
      </c>
      <c r="Y64" s="11">
        <v>5.7130000000000001</v>
      </c>
      <c r="Z64" s="11">
        <v>5.1902198177102199E-23</v>
      </c>
    </row>
    <row r="65" spans="1:26" ht="15" customHeight="1">
      <c r="A65" s="15" t="s">
        <v>134</v>
      </c>
      <c r="B65" s="16" t="s">
        <v>135</v>
      </c>
      <c r="C65" s="17">
        <v>0</v>
      </c>
      <c r="D65" s="16" t="s">
        <v>128</v>
      </c>
      <c r="E65" s="18" t="s">
        <v>22</v>
      </c>
      <c r="F65" s="19">
        <v>38.4</v>
      </c>
      <c r="G65" s="19">
        <v>5.12</v>
      </c>
      <c r="H65" s="19">
        <v>1</v>
      </c>
      <c r="I65" s="20">
        <v>6</v>
      </c>
      <c r="J65" s="20">
        <v>1</v>
      </c>
      <c r="K65" s="11">
        <v>5</v>
      </c>
      <c r="L65" s="11">
        <v>3</v>
      </c>
      <c r="M65" s="11">
        <v>44</v>
      </c>
      <c r="N65" s="11">
        <v>142</v>
      </c>
      <c r="O65" s="11">
        <v>-0.67800000000000005</v>
      </c>
      <c r="P65" s="11">
        <v>0.473211142022402</v>
      </c>
      <c r="Q65" s="11">
        <v>-3.6160000000000001</v>
      </c>
      <c r="R65" s="11">
        <v>4.6966836774803298E-6</v>
      </c>
      <c r="S65" s="11">
        <v>2.9369999999999998</v>
      </c>
      <c r="T65" s="11">
        <v>4.9415056980058496E-7</v>
      </c>
      <c r="U65" s="11">
        <v>1.671</v>
      </c>
      <c r="V65" s="11">
        <v>1.4469194835184699E-3</v>
      </c>
      <c r="W65" s="11">
        <v>5.2869999999999999</v>
      </c>
      <c r="X65" s="11">
        <v>4.3937776402542199E-13</v>
      </c>
      <c r="Y65" s="11">
        <v>4.6079999999999997</v>
      </c>
      <c r="Z65" s="11">
        <v>9.4178556023171894E-17</v>
      </c>
    </row>
    <row r="66" spans="1:26" ht="15" customHeight="1">
      <c r="A66" s="15" t="s">
        <v>136</v>
      </c>
      <c r="B66" s="16" t="s">
        <v>137</v>
      </c>
      <c r="C66" s="17">
        <v>0</v>
      </c>
      <c r="D66" s="16" t="s">
        <v>128</v>
      </c>
      <c r="E66" s="18" t="s">
        <v>26</v>
      </c>
      <c r="F66" s="19">
        <v>25.2</v>
      </c>
      <c r="G66" s="19">
        <v>6.42</v>
      </c>
      <c r="H66" s="19">
        <v>1</v>
      </c>
      <c r="I66" s="21">
        <v>7</v>
      </c>
      <c r="J66" s="20">
        <v>1</v>
      </c>
      <c r="K66" s="11">
        <v>6</v>
      </c>
      <c r="L66" s="11">
        <v>5</v>
      </c>
      <c r="M66" s="11">
        <v>22</v>
      </c>
      <c r="N66" s="11">
        <v>65</v>
      </c>
      <c r="O66" s="11">
        <v>-0.16</v>
      </c>
      <c r="P66" s="11">
        <v>0.87301475652480498</v>
      </c>
      <c r="Q66" s="11">
        <v>-2.0920000000000001</v>
      </c>
      <c r="R66" s="11">
        <v>8.5693183085029101E-3</v>
      </c>
      <c r="S66" s="11">
        <v>1.931</v>
      </c>
      <c r="T66" s="11">
        <v>2.6591680181094301E-3</v>
      </c>
      <c r="U66" s="11">
        <v>1.5209999999999999</v>
      </c>
      <c r="V66" s="11">
        <v>1.0251055977490899E-2</v>
      </c>
      <c r="W66" s="11">
        <v>3.613</v>
      </c>
      <c r="X66" s="11">
        <v>2.0424565900041599E-7</v>
      </c>
      <c r="Y66" s="11">
        <v>3.4529999999999998</v>
      </c>
      <c r="Z66" s="11">
        <v>4.2309169536775201E-9</v>
      </c>
    </row>
    <row r="67" spans="1:26" ht="15" customHeight="1">
      <c r="A67" s="15" t="s">
        <v>138</v>
      </c>
      <c r="B67" s="16" t="s">
        <v>139</v>
      </c>
      <c r="C67" s="17">
        <v>0</v>
      </c>
      <c r="D67" s="16" t="s">
        <v>140</v>
      </c>
      <c r="E67" s="18" t="s">
        <v>26</v>
      </c>
      <c r="F67" s="19">
        <v>63.5</v>
      </c>
      <c r="G67" s="19">
        <v>7.39</v>
      </c>
      <c r="H67" s="19">
        <v>3</v>
      </c>
      <c r="I67" s="21">
        <v>4.3333333333333304</v>
      </c>
      <c r="J67" s="20">
        <v>2</v>
      </c>
      <c r="K67" s="11">
        <v>5</v>
      </c>
      <c r="L67" s="11">
        <v>12</v>
      </c>
      <c r="M67" s="11">
        <v>105</v>
      </c>
      <c r="N67" s="11">
        <v>138</v>
      </c>
      <c r="O67" s="11">
        <v>1.2789999999999999</v>
      </c>
      <c r="P67" s="11">
        <v>7.0643550982518996E-2</v>
      </c>
      <c r="Q67" s="11">
        <v>-3.0859999999999999</v>
      </c>
      <c r="R67" s="11">
        <v>1.7799370623292399E-7</v>
      </c>
      <c r="S67" s="11">
        <v>4.3650000000000002</v>
      </c>
      <c r="T67" s="11">
        <v>9.9912395861277495E-15</v>
      </c>
      <c r="U67" s="11">
        <v>0.4</v>
      </c>
      <c r="V67" s="11">
        <v>0.47673641440158399</v>
      </c>
      <c r="W67" s="11">
        <v>3.4860000000000002</v>
      </c>
      <c r="X67" s="11">
        <v>3.6965048589188201E-10</v>
      </c>
      <c r="Y67" s="11">
        <v>4.7649999999999997</v>
      </c>
      <c r="Z67" s="11">
        <v>7.0360314590562896E-18</v>
      </c>
    </row>
    <row r="68" spans="1:26" ht="15" customHeight="1">
      <c r="A68" s="15" t="s">
        <v>141</v>
      </c>
      <c r="B68" s="16" t="s">
        <v>142</v>
      </c>
      <c r="C68" s="17">
        <v>0</v>
      </c>
      <c r="D68" s="16" t="s">
        <v>140</v>
      </c>
      <c r="E68" s="18" t="s">
        <v>22</v>
      </c>
      <c r="F68" s="19">
        <v>32.700000000000003</v>
      </c>
      <c r="G68" s="19">
        <v>5.54</v>
      </c>
      <c r="H68" s="19">
        <v>1</v>
      </c>
      <c r="I68" s="20">
        <v>4</v>
      </c>
      <c r="J68" s="20">
        <v>1</v>
      </c>
      <c r="K68" s="11">
        <v>2</v>
      </c>
      <c r="L68" s="11">
        <v>1</v>
      </c>
      <c r="M68" s="11">
        <v>9</v>
      </c>
      <c r="N68" s="11">
        <v>19</v>
      </c>
      <c r="O68" s="11">
        <v>0.18</v>
      </c>
      <c r="P68" s="11">
        <v>0.898124231347461</v>
      </c>
      <c r="Q68" s="11">
        <v>-2.2650000000000001</v>
      </c>
      <c r="R68" s="11">
        <v>3.90906788129948E-2</v>
      </c>
      <c r="S68" s="11">
        <v>2.444</v>
      </c>
      <c r="T68" s="11">
        <v>3.9311644235619199E-3</v>
      </c>
      <c r="U68" s="11">
        <v>1.071</v>
      </c>
      <c r="V68" s="11">
        <v>0.123852116128635</v>
      </c>
      <c r="W68" s="11">
        <v>3.3359999999999999</v>
      </c>
      <c r="X68" s="11">
        <v>3.8867829964602999E-4</v>
      </c>
      <c r="Y68" s="11">
        <v>3.5150000000000001</v>
      </c>
      <c r="Z68" s="11">
        <v>4.3352312323506803E-6</v>
      </c>
    </row>
    <row r="69" spans="1:26" ht="15" customHeight="1">
      <c r="A69" s="15" t="s">
        <v>141</v>
      </c>
      <c r="B69" s="16" t="s">
        <v>142</v>
      </c>
      <c r="C69" s="17">
        <v>0</v>
      </c>
      <c r="D69" s="16" t="s">
        <v>140</v>
      </c>
      <c r="E69" s="18" t="s">
        <v>26</v>
      </c>
      <c r="F69" s="19">
        <v>32.700000000000003</v>
      </c>
      <c r="G69" s="19">
        <v>5.54</v>
      </c>
      <c r="H69" s="19">
        <v>2</v>
      </c>
      <c r="I69" s="21">
        <v>4</v>
      </c>
      <c r="J69" s="20">
        <v>1</v>
      </c>
      <c r="K69" s="11">
        <v>2</v>
      </c>
      <c r="L69" s="11">
        <v>1</v>
      </c>
      <c r="M69" s="11">
        <v>9</v>
      </c>
      <c r="N69" s="11">
        <v>19</v>
      </c>
      <c r="O69" s="11">
        <v>0.18</v>
      </c>
      <c r="P69" s="11">
        <v>0.898124231347461</v>
      </c>
      <c r="Q69" s="11">
        <v>-2.2650000000000001</v>
      </c>
      <c r="R69" s="11">
        <v>3.90906788129948E-2</v>
      </c>
      <c r="S69" s="11">
        <v>2.444</v>
      </c>
      <c r="T69" s="11">
        <v>3.9311644235619199E-3</v>
      </c>
      <c r="U69" s="11">
        <v>1.071</v>
      </c>
      <c r="V69" s="11">
        <v>0.123852116128635</v>
      </c>
      <c r="W69" s="11">
        <v>3.3359999999999999</v>
      </c>
      <c r="X69" s="11">
        <v>3.8867829964602999E-4</v>
      </c>
      <c r="Y69" s="11">
        <v>3.5150000000000001</v>
      </c>
      <c r="Z69" s="11">
        <v>4.3352312323506803E-6</v>
      </c>
    </row>
    <row r="71" spans="1:26" ht="19.95" customHeight="1">
      <c r="A71" s="10" t="s">
        <v>160</v>
      </c>
    </row>
    <row r="72" spans="1:26" ht="19.95" customHeight="1">
      <c r="A72" s="10" t="s">
        <v>159</v>
      </c>
    </row>
    <row r="73" spans="1:26" ht="19.95" customHeight="1">
      <c r="A73" s="32" t="s">
        <v>161</v>
      </c>
      <c r="B73" s="32"/>
      <c r="C73" s="32"/>
      <c r="D73" s="32"/>
      <c r="E73" s="32"/>
      <c r="F73" s="32"/>
      <c r="G73" s="32"/>
      <c r="H73" s="32"/>
      <c r="I73" s="32"/>
      <c r="J73" s="32"/>
      <c r="K73" s="32"/>
      <c r="L73" s="32"/>
      <c r="M73" s="32"/>
      <c r="N73" s="32"/>
      <c r="O73" s="32"/>
      <c r="P73" s="32"/>
      <c r="Q73" s="32"/>
      <c r="R73" s="32"/>
      <c r="S73" s="32"/>
      <c r="T73" s="32"/>
      <c r="U73" s="32"/>
      <c r="V73" s="32"/>
      <c r="W73" s="32"/>
      <c r="X73" s="32"/>
      <c r="Y73" s="32"/>
      <c r="Z73" s="32"/>
    </row>
    <row r="74" spans="1:26" ht="19.95" customHeight="1">
      <c r="A74" s="32"/>
      <c r="B74" s="32"/>
      <c r="C74" s="32"/>
      <c r="D74" s="32"/>
      <c r="E74" s="32"/>
      <c r="F74" s="32"/>
      <c r="G74" s="32"/>
      <c r="H74" s="32"/>
      <c r="I74" s="32"/>
      <c r="J74" s="32"/>
      <c r="K74" s="32"/>
      <c r="L74" s="32"/>
      <c r="M74" s="32"/>
      <c r="N74" s="32"/>
      <c r="O74" s="32"/>
      <c r="P74" s="32"/>
      <c r="Q74" s="32"/>
      <c r="R74" s="32"/>
      <c r="S74" s="32"/>
      <c r="T74" s="32"/>
      <c r="U74" s="32"/>
      <c r="V74" s="32"/>
      <c r="W74" s="32"/>
      <c r="X74" s="32"/>
      <c r="Y74" s="32"/>
      <c r="Z74" s="32"/>
    </row>
  </sheetData>
  <autoFilter ref="A3:Z69" xr:uid="{2877651E-97EB-4D47-9AEA-369B8114654D}"/>
  <mergeCells count="6">
    <mergeCell ref="A2:J2"/>
    <mergeCell ref="K2:N2"/>
    <mergeCell ref="O2:Z2"/>
    <mergeCell ref="A73:Z74"/>
    <mergeCell ref="K1:Z1"/>
    <mergeCell ref="A1:J1"/>
  </mergeCells>
  <conditionalFormatting sqref="H3:H69">
    <cfRule type="cellIs" dxfId="10" priority="7" stopIfTrue="1" operator="greaterThanOrEqual">
      <formula>2</formula>
    </cfRule>
    <cfRule type="cellIs" dxfId="9" priority="8" stopIfTrue="1" operator="lessThan">
      <formula>2</formula>
    </cfRule>
  </conditionalFormatting>
  <conditionalFormatting sqref="I3:I69">
    <cfRule type="cellIs" dxfId="8" priority="9" stopIfTrue="1" operator="greaterThanOrEqual">
      <formula>5</formula>
    </cfRule>
    <cfRule type="cellIs" dxfId="7" priority="9" stopIfTrue="1" operator="lessThan">
      <formula>5</formula>
    </cfRule>
  </conditionalFormatting>
  <conditionalFormatting sqref="J3:J69">
    <cfRule type="cellIs" dxfId="6" priority="10" stopIfTrue="1" operator="greaterThan">
      <formula>1</formula>
    </cfRule>
    <cfRule type="cellIs" dxfId="5" priority="10" stopIfTrue="1" operator="lessThanOrEqual">
      <formula>1</formula>
    </cfRule>
  </conditionalFormatting>
  <conditionalFormatting sqref="O4:O72 Q4:Q72 S4:S72 U4:U72 W4:W72 Y4:Y72 Y75:Y1048576 W75:W1048576 U75:U1048576 S75:S1048576 Q75:Q1048576 O75:O1048576">
    <cfRule type="containsText" priority="2" stopIfTrue="1" operator="containsText" text="NA">
      <formula>NOT(ISERROR(SEARCH("NA",O4)))</formula>
    </cfRule>
    <cfRule type="cellIs" dxfId="4" priority="3" stopIfTrue="1" operator="greaterThanOrEqual">
      <formula>3</formula>
    </cfRule>
    <cfRule type="cellIs" dxfId="3" priority="4" operator="greaterThan">
      <formula>2</formula>
    </cfRule>
    <cfRule type="cellIs" dxfId="2" priority="5" stopIfTrue="1" operator="lessThanOrEqual">
      <formula>-3</formula>
    </cfRule>
    <cfRule type="cellIs" dxfId="1" priority="6" operator="lessThan">
      <formula>-2</formula>
    </cfRule>
  </conditionalFormatting>
  <conditionalFormatting sqref="P4:P69 R4:R69 T4:T69 V4:V69 X4:X69 Z4:Z69">
    <cfRule type="cellIs" dxfId="0" priority="1" operator="lessThanOrEqual">
      <formula>0.01</formula>
    </cfRule>
  </conditionalFormatting>
  <pageMargins left="0.5" right="0.5" top="0.75" bottom="0.75" header="0.27777800000000002" footer="0.27777800000000002"/>
  <pageSetup scale="72" orientation="portrait" r:id="rId1"/>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Export Summary</vt:lpstr>
      <vt:lpstr>Table Legend</vt:lpstr>
      <vt:lpstr>Secondary Metabolite Proteins 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Felix Dallery</dc:creator>
  <cp:lastModifiedBy>Jean-Felix Dallery</cp:lastModifiedBy>
  <cp:lastPrinted>2022-02-21T16:12:49Z</cp:lastPrinted>
  <dcterms:created xsi:type="dcterms:W3CDTF">2022-02-21T15:26:18Z</dcterms:created>
  <dcterms:modified xsi:type="dcterms:W3CDTF">2022-03-07T09:19:06Z</dcterms:modified>
</cp:coreProperties>
</file>